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boorwiedmannlab/yl2383_YiChang liu/manuscript/sigB/figures and tables/"/>
    </mc:Choice>
  </mc:AlternateContent>
  <bookViews>
    <workbookView xWindow="9520" yWindow="820" windowWidth="28720" windowHeight="17540" tabRatio="500" firstSheet="1" activeTab="1"/>
  </bookViews>
  <sheets>
    <sheet name="lineageII&gt;=3but not in yl all" sheetId="1" r:id="rId1"/>
    <sheet name="5UTR info" sheetId="2" r:id="rId2"/>
  </sheets>
  <definedNames>
    <definedName name="_xlnm._FilterDatabase" localSheetId="1" hidden="1">'5UTR info'!$A$1:$M$7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0" i="2" l="1"/>
  <c r="K73" i="2"/>
  <c r="H73" i="2"/>
  <c r="K70" i="2"/>
  <c r="K65" i="2"/>
  <c r="K42" i="2"/>
  <c r="K34" i="2"/>
  <c r="K33" i="2"/>
  <c r="K30" i="2"/>
  <c r="K29" i="2"/>
  <c r="H72" i="2"/>
  <c r="H70" i="2"/>
  <c r="H69" i="2"/>
  <c r="H65" i="2"/>
  <c r="H64" i="2"/>
  <c r="H62" i="2"/>
  <c r="H60" i="2"/>
  <c r="H59" i="2"/>
  <c r="H58" i="2"/>
  <c r="H56" i="2"/>
  <c r="H55" i="2"/>
  <c r="H54" i="2"/>
  <c r="H53" i="2"/>
  <c r="H52" i="2"/>
  <c r="H50" i="2"/>
  <c r="H48" i="2"/>
  <c r="H47" i="2"/>
  <c r="H46" i="2"/>
  <c r="H43" i="2"/>
  <c r="H42" i="2"/>
  <c r="H34" i="2"/>
  <c r="H33" i="2"/>
  <c r="H30" i="2"/>
  <c r="H29" i="2"/>
  <c r="H28" i="2"/>
  <c r="H27" i="2"/>
  <c r="H26" i="2"/>
  <c r="H23" i="2"/>
  <c r="H21" i="2"/>
  <c r="H20" i="2"/>
  <c r="H18" i="2"/>
  <c r="H16" i="2"/>
  <c r="H15" i="2"/>
  <c r="H14" i="2"/>
  <c r="K28" i="2"/>
  <c r="K72" i="2"/>
  <c r="H3" i="2"/>
  <c r="H4" i="2"/>
  <c r="H5" i="2"/>
  <c r="H6" i="2"/>
  <c r="H7" i="2"/>
  <c r="H8" i="2"/>
  <c r="H9" i="2"/>
  <c r="H10" i="2"/>
  <c r="H11" i="2"/>
  <c r="H12" i="2"/>
  <c r="H13" i="2"/>
  <c r="H17" i="2"/>
  <c r="H19" i="2"/>
  <c r="H22" i="2"/>
  <c r="H24" i="2"/>
  <c r="H25" i="2"/>
  <c r="H31" i="2"/>
  <c r="H32" i="2"/>
  <c r="H35" i="2"/>
  <c r="H36" i="2"/>
  <c r="H37" i="2"/>
  <c r="H38" i="2"/>
  <c r="H39" i="2"/>
  <c r="H40" i="2"/>
  <c r="H41" i="2"/>
  <c r="H44" i="2"/>
  <c r="H45" i="2"/>
  <c r="H49" i="2"/>
  <c r="H51" i="2"/>
  <c r="H57" i="2"/>
  <c r="H61" i="2"/>
  <c r="H63" i="2"/>
  <c r="H66" i="2"/>
  <c r="H67" i="2"/>
  <c r="H68" i="2"/>
  <c r="H71" i="2"/>
  <c r="H2" i="2"/>
  <c r="K41" i="2"/>
  <c r="E17" i="2"/>
</calcChain>
</file>

<file path=xl/sharedStrings.xml><?xml version="1.0" encoding="utf-8"?>
<sst xmlns="http://schemas.openxmlformats.org/spreadsheetml/2006/main" count="507" uniqueCount="277">
  <si>
    <t>EGDe Locus</t>
  </si>
  <si>
    <t>10403s</t>
  </si>
  <si>
    <t>Transcription Units</t>
  </si>
  <si>
    <t>Orsi_unpublished_RNA-seq</t>
  </si>
  <si>
    <t>Oliver 2009</t>
  </si>
  <si>
    <t>Chaturongakul2011direct</t>
  </si>
  <si>
    <t>Chaturongakul2011indirect</t>
  </si>
  <si>
    <t>Mujahid2013</t>
  </si>
  <si>
    <t>Ribeiro2014</t>
  </si>
  <si>
    <t>Raengpradub2008FC205</t>
  </si>
  <si>
    <t>Ollinger2009FC205</t>
  </si>
  <si>
    <t>Oliver2010lineageII</t>
  </si>
  <si>
    <t>Wemekamp-Kamphuis2004</t>
  </si>
  <si>
    <t>abram2008s</t>
  </si>
  <si>
    <t>abram2008b</t>
  </si>
  <si>
    <t>toledo-arana2009</t>
  </si>
  <si>
    <t>previous total</t>
  </si>
  <si>
    <t>yl</t>
  </si>
  <si>
    <t>yl-all</t>
  </si>
  <si>
    <t>lmo2256</t>
  </si>
  <si>
    <t>LMRG_01575</t>
  </si>
  <si>
    <t>lmo2160</t>
  </si>
  <si>
    <t>LMRG_01672</t>
  </si>
  <si>
    <t>lmo2033</t>
  </si>
  <si>
    <t>LMRG_01182</t>
  </si>
  <si>
    <t>lmo2031</t>
  </si>
  <si>
    <t>LMRG_01180</t>
  </si>
  <si>
    <t>lmo1992</t>
  </si>
  <si>
    <t>LMRG_01140</t>
  </si>
  <si>
    <t>lmo1930</t>
  </si>
  <si>
    <t>LMRG_01077</t>
  </si>
  <si>
    <t>lmo1929</t>
  </si>
  <si>
    <t>LMRG_01076</t>
  </si>
  <si>
    <t>lmo1571</t>
  </si>
  <si>
    <t>LMRG_01396</t>
  </si>
  <si>
    <t>lmo0927</t>
  </si>
  <si>
    <t>LMRG_02026</t>
  </si>
  <si>
    <t>lmo0893</t>
  </si>
  <si>
    <t>LMRG_02317</t>
  </si>
  <si>
    <t>lmo0870</t>
  </si>
  <si>
    <t>LMRG_02294</t>
  </si>
  <si>
    <t>lmo0626</t>
  </si>
  <si>
    <t>LMRG_00309</t>
  </si>
  <si>
    <t>lmo0407</t>
  </si>
  <si>
    <t>LMRG_00100</t>
  </si>
  <si>
    <t>lmo0402</t>
  </si>
  <si>
    <t>LMRG_00095</t>
  </si>
  <si>
    <t>lmo0291</t>
  </si>
  <si>
    <t>LMRG_02580</t>
  </si>
  <si>
    <t>lmo0243</t>
  </si>
  <si>
    <t>LMRG_02663</t>
  </si>
  <si>
    <t>lmo0202</t>
  </si>
  <si>
    <t>LMRG_02624</t>
  </si>
  <si>
    <t>lmo0167</t>
  </si>
  <si>
    <t>LMRG_02412</t>
  </si>
  <si>
    <t>lmo2163</t>
  </si>
  <si>
    <t>LMRG_01669</t>
  </si>
  <si>
    <t>lmo1454</t>
  </si>
  <si>
    <t>LMRG_00906</t>
  </si>
  <si>
    <t>lmo1388</t>
  </si>
  <si>
    <t>LMRG_00840</t>
  </si>
  <si>
    <t>lmo1226</t>
  </si>
  <si>
    <t>LMRG_00672</t>
  </si>
  <si>
    <t>lmo0580</t>
  </si>
  <si>
    <t>LMRG_00262</t>
  </si>
  <si>
    <t>lmo0399</t>
  </si>
  <si>
    <t>LMRG_00092</t>
  </si>
  <si>
    <t>lmo0347</t>
  </si>
  <si>
    <t>LMRG_00038</t>
  </si>
  <si>
    <t>lmo0346</t>
  </si>
  <si>
    <t>LMRG_00037</t>
  </si>
  <si>
    <t>lmo0239</t>
  </si>
  <si>
    <t>LMRG_02667</t>
  </si>
  <si>
    <t>lmo2741</t>
  </si>
  <si>
    <t>LMRG_01955</t>
  </si>
  <si>
    <t>lmo2511</t>
  </si>
  <si>
    <t>LMRG_01737</t>
  </si>
  <si>
    <t>lmo2437</t>
  </si>
  <si>
    <t>LMRG_01811</t>
  </si>
  <si>
    <t>lmo1580</t>
  </si>
  <si>
    <t>LMRG_01387</t>
  </si>
  <si>
    <t>lmo1376</t>
  </si>
  <si>
    <t>LMRG_00828</t>
  </si>
  <si>
    <t>lmo1068</t>
  </si>
  <si>
    <t>LMRG_00530</t>
  </si>
  <si>
    <t>lmo0944</t>
  </si>
  <si>
    <t>LMRG_02042</t>
  </si>
  <si>
    <t>lmo0929</t>
  </si>
  <si>
    <t>LMRG_02028</t>
  </si>
  <si>
    <t>lmo0819</t>
  </si>
  <si>
    <t>LMRG_02244</t>
  </si>
  <si>
    <t>lmo0759</t>
  </si>
  <si>
    <t>LMRG_00447</t>
  </si>
  <si>
    <t>lmo0649</t>
  </si>
  <si>
    <t>LMRG_00336</t>
  </si>
  <si>
    <t>lmo0445</t>
  </si>
  <si>
    <t>lmo0408</t>
  </si>
  <si>
    <t>LMRG_00101</t>
  </si>
  <si>
    <t>lmo0401</t>
  </si>
  <si>
    <t>LMRG_00094</t>
  </si>
  <si>
    <t>lmo0400</t>
  </si>
  <si>
    <t>LMRG_00093</t>
  </si>
  <si>
    <t>lmo0348</t>
  </si>
  <si>
    <t>LMRG_00039</t>
  </si>
  <si>
    <t>lmo0345</t>
  </si>
  <si>
    <t>LMRG_00036</t>
  </si>
  <si>
    <t>lmo0343</t>
  </si>
  <si>
    <t>LMRG_00034</t>
  </si>
  <si>
    <t>lmo0342</t>
  </si>
  <si>
    <t>LMRG_00033</t>
  </si>
  <si>
    <t>lmo2232</t>
  </si>
  <si>
    <t>LMRG_01600</t>
  </si>
  <si>
    <t>lmo1698</t>
  </si>
  <si>
    <t>LMRG_02772</t>
  </si>
  <si>
    <t>lmo1605</t>
  </si>
  <si>
    <t>LMRG_01361</t>
  </si>
  <si>
    <t>lmo1293</t>
  </si>
  <si>
    <t>LMRG_00743</t>
  </si>
  <si>
    <t>lmo0398</t>
  </si>
  <si>
    <t>LMRG_00091</t>
  </si>
  <si>
    <t>lmo0344</t>
  </si>
  <si>
    <t>LMRG_00035</t>
  </si>
  <si>
    <t>lmo0292</t>
  </si>
  <si>
    <t>LMRG_02579</t>
  </si>
  <si>
    <t>lmo2697</t>
  </si>
  <si>
    <t>LMRG_02000</t>
  </si>
  <si>
    <t>lmo2695</t>
  </si>
  <si>
    <t>LMRG_02002</t>
  </si>
  <si>
    <t>lmo2386</t>
  </si>
  <si>
    <t>LMRG_02731</t>
  </si>
  <si>
    <t>lmo2130</t>
  </si>
  <si>
    <t>LMRG_01284</t>
  </si>
  <si>
    <t>lmo1790</t>
  </si>
  <si>
    <t>LMRG_02814</t>
  </si>
  <si>
    <t>lmo1432</t>
  </si>
  <si>
    <t>LMRG_00884</t>
  </si>
  <si>
    <t>lmo0957</t>
  </si>
  <si>
    <t>LMRG_02056</t>
  </si>
  <si>
    <t>lmo0896</t>
  </si>
  <si>
    <t>LMRG_02320</t>
  </si>
  <si>
    <t>lmo0211</t>
  </si>
  <si>
    <t>LMRG_02633</t>
  </si>
  <si>
    <t>lmo2696</t>
  </si>
  <si>
    <t>LMRG_02001</t>
  </si>
  <si>
    <t>lmo2670</t>
  </si>
  <si>
    <t>LMRG_02215</t>
  </si>
  <si>
    <t>lmo2158</t>
  </si>
  <si>
    <t>LMRG_01674</t>
  </si>
  <si>
    <t>lmo1295</t>
  </si>
  <si>
    <t>LMRG_00745</t>
  </si>
  <si>
    <t>lmo2674</t>
  </si>
  <si>
    <t>LMRG_02219</t>
  </si>
  <si>
    <t>lmo2671</t>
  </si>
  <si>
    <t>LMRG_02216</t>
  </si>
  <si>
    <t>lmo0210</t>
  </si>
  <si>
    <t>LMRG_02632</t>
  </si>
  <si>
    <t>lmo0956</t>
  </si>
  <si>
    <t>LMRG_02055</t>
  </si>
  <si>
    <t>lmo0796</t>
  </si>
  <si>
    <t>lmo2454</t>
  </si>
  <si>
    <t>LMRG_01794</t>
  </si>
  <si>
    <t>FC</t>
  </si>
  <si>
    <t>FDR</t>
  </si>
  <si>
    <t>TU</t>
  </si>
  <si>
    <t>end</t>
  </si>
  <si>
    <t>5'-UTR size</t>
  </si>
  <si>
    <t>comment</t>
  </si>
  <si>
    <t>LMRG_00042-LMRG_00032</t>
  </si>
  <si>
    <t>LMRG_00091-LMRG_00095</t>
  </si>
  <si>
    <t>LMRG_00100, LMRG_00101</t>
  </si>
  <si>
    <t>LMRG_00261, LMRG_00262</t>
  </si>
  <si>
    <t>putative sigB -10&amp;-35 in the upstream of the TU</t>
  </si>
  <si>
    <t>LMRG_00335-LMRG_00338</t>
  </si>
  <si>
    <t>putative sigA -10&amp;-35</t>
  </si>
  <si>
    <t xml:space="preserve">putative sigB -10&amp;-35 </t>
  </si>
  <si>
    <t>LMRG_00884 or LMRG_00884-LMRG_00885</t>
  </si>
  <si>
    <t>putative sigB -10&amp;-35 in the upstream of the TU LMRG_00884-LMRG_00885</t>
  </si>
  <si>
    <t>LMRG_01669-LMRG_01674</t>
  </si>
  <si>
    <t>putative sigB -10&amp;-35 in the upstream of the gene</t>
  </si>
  <si>
    <t>putative sigB&amp;sigA -10&amp;-35 upstream of the gene</t>
  </si>
  <si>
    <t>LMRG_02002-LMRG_02000</t>
  </si>
  <si>
    <t>no information</t>
  </si>
  <si>
    <t>LMRG_02055-LMRG_02057</t>
  </si>
  <si>
    <t>LMRG_02217-LMRG_02215</t>
  </si>
  <si>
    <t>putative sigB&amp;sigA -10&amp;-35 upstream of the TU</t>
  </si>
  <si>
    <t>LMRG_02243-LMRG_02246</t>
  </si>
  <si>
    <t>putative sigA -10&amp;-35 upstream of the TU</t>
  </si>
  <si>
    <t>LMRG_02311-LMRG_02320</t>
  </si>
  <si>
    <t>putative sigA -10&amp;-35 upstream of the TU, putative sigB -10&amp;-35 in the middle of the TU</t>
  </si>
  <si>
    <t>LMRG_02580,LMRG_02579</t>
  </si>
  <si>
    <t>LMRG_02812-LMRG_02814</t>
  </si>
  <si>
    <t>LMRG_00446-LMRG_00449</t>
  </si>
  <si>
    <t>LMRG_00911-LMRG_00906</t>
  </si>
  <si>
    <t>LMRG_01080-LMRG_01076</t>
  </si>
  <si>
    <t>putative sigA&amp;sigB -10&amp;-35</t>
  </si>
  <si>
    <t>putative sigB -10&amp;-35, sigA-10</t>
  </si>
  <si>
    <t>LMRG_01182-LMRG_01177</t>
  </si>
  <si>
    <t>LMRG_01361-LMRG_01360</t>
  </si>
  <si>
    <t>putative sigB&amp;sigA -10&amp;-35 in 5UTR for the TU, putative sigA -10&amp;-35 in 5UTR for LMRG_01361</t>
  </si>
  <si>
    <t>putative sigB -10&amp;-35</t>
  </si>
  <si>
    <t>putative sigA -10&amp;-35, ncRNA in the upstream</t>
  </si>
  <si>
    <t>LMRG_01955-LMRG_01958</t>
  </si>
  <si>
    <t>putative sigA -10</t>
  </si>
  <si>
    <t>LMRG_02293-LMRG_02294</t>
  </si>
  <si>
    <t>LMRG_02497-LMRG_02412</t>
  </si>
  <si>
    <t>LMRG_02938,LMRG_02667-LMRG_02663</t>
  </si>
  <si>
    <t>putative sigA -10&amp;-35,Toledo-Arana et al., 2009predicted the operon to end at sigH; RNA-Seq data for WT suggest that the operon end further</t>
  </si>
  <si>
    <t>LMRG_02938,LMRG_02667-LMRG_02664</t>
  </si>
  <si>
    <t>5'UTR start</t>
  </si>
  <si>
    <t>LMRG_00032, 00040, 00041 and 00042, which are all in the same operon not found to be SigB-dependent in at least 3 previous studies. All studies where they were significant used microarray. Genes are involved in sugar metabolism with possibility of cross-hybridization (CHECK). No clear SigmaB-dependent promoter found.</t>
  </si>
  <si>
    <t>PTS operon including transcriptional regulator. A putative activator sequence associated with SigmaL was found upstream the SigmaA-dependent promoter suggesting that this operon may be SigmaL-dependent indirectly. No SigmaB-dependent promoter fond.</t>
  </si>
  <si>
    <t>Two hypothetical proteins. Transcription strat from 3 different promoters. The most upstream (upstream LMRG_00098 (pit)) is SigmaB-dependent and runs through LMRG_00101. The other two (upstream LMRG_00099 and upstream LMRG_0100) are SigmaA-dependent. All three TUs terminate downstream LMRG_0101.</t>
  </si>
  <si>
    <t>Two hypothetical proteins. Transcription strat from 3 different promoters. The most upstream (upstream LMRG_00098 (pit)) is SigmaB-dependent and runs through LMRG_00101. The other two (upstream LMRG_00099 and upstream LMRG_0100) are SigmaA-dependent. All three TUs terminate downstream LMRG_0101. LMRG_00098 and LMRG_00099 were found to be SigmaB-dependent in Yichang's Bayseq analysis.</t>
  </si>
  <si>
    <t>Operon has two promoters, one SigmaA-dependent (not identified but with clear expression from quadruple mutant) and the other SigmaB-dependent Iidentified). The usptream gene LMRG_000261 was found to be SigmaB-dependent in Yichang's Bayseq analysis.</t>
  </si>
  <si>
    <t>Hypothetical protein with no clear SigmaB-dependent promoter. Found to be significant in Ribeiro etal., 2014 (salt shock stress), Oliver 2010 and Toledo-Arana 2009 suggesting that specifict environmental signals may be required for activation of this promoter by SigmaB. The TU is transcribed from a strong SigmaA-dependent promoter, which may desgise the SigmaB-dependent promoter.</t>
  </si>
  <si>
    <t>Hypothetical protein. LMRG_00335 and LMRG_00337, which are part of the same operon were found to be SigmaB-dependent in Yichang's bayseq analysis. SigmaB-dependent promoter identified upstream of LMRG_0335. SigmaA-depednent promoter not identified ut clear transcription from quadruple mutant, suggesting its existance.</t>
  </si>
  <si>
    <t>Glyoxylase. LMRG_00448 (in the same operon) was found to be SigmaB-dependent in Yichang's bayseq analysis. No promoters identified but clear transcription in the quadruple mutant suggests SigmaA-dependent promoter active.</t>
  </si>
  <si>
    <t>Hypothetical protein with SigmaA (farther) and SigmaB-dependent (closer) promoters active. Frgment analysis identified 2 fragments corresponding to the region between the 2 promoters (frags 43108 and 43109)</t>
  </si>
  <si>
    <t>Hypothetical protein. The gene is co-transcribed with LMRG_0671. SigmaA-depedent promter between LMRG_00671 and LMRG_00672 and a SigmaB-dependent promoter upstream of LMRG_00672. Both active bu SigmaA-dependent promoter seems to be stronger.</t>
  </si>
  <si>
    <t>Glycerol-3phosphate dehydrogenase. Highly expressed from a SigmaA-dependent promoter. ncRNA annotated at the 5' UTR suggesting the presence of a riboswitch. No SigmaB-dependent promoter found.</t>
  </si>
  <si>
    <t>Host factor-I protein. Transcribed from 2 promoters. A SigmaA-dependent promoter ustream LMRG_00744 and a SigmaB-dependent promoter upstream LMRG_00745.</t>
  </si>
  <si>
    <t>6-phosphogluconate dehydrogenase. Strongly transcribed from a SigmaA-dependent promoter. No SigmaBdependent promoter found.</t>
  </si>
  <si>
    <t>ABC transporter. Strongly transcribed from a SigmaA-dependent promoter (-10 region only). No SigmaB-dependent promoter identified.</t>
  </si>
  <si>
    <t>Hypothetical protein. Transcribed from 2 promoters. A strong SigmaA-depndent promoter upstream itself and a SigmaB-dependent promoter upstream of LMRG_00885 (glutathione reductase).</t>
  </si>
  <si>
    <t xml:space="preserve">RpoD (SigmaA). Co-transcribed from a SigmaB-dependent promoter upstream itself, a SigmaH-dependent promoter upstream LMRG_00908 and a SigmaA-dependent promoter upstream LMRG_00911. </t>
  </si>
  <si>
    <t>Co-transcribed in an operon containing LMRG_01076, 01077, 01078, 01079 and 01080. LMRG_01078, 01079 and 01080 were found to be SigmaB-dependent in Yichang`s bayseq analysis. Operon is transcribed from 2 promoter, both upstream LMRG_01080. One strong SigmaA-dependent promoter and 1 SigmaB-dependent promoter.</t>
  </si>
  <si>
    <t>Alpha-acetotactate decarboxylase. Trancribed from a SigmaB and a SigmaA-dependent promoter.</t>
  </si>
  <si>
    <t>Long operon with strong expression in the quadruple mutant. Goes from LMRG_01182 to LMRG_01178. No promoter identified. Found only in 3 previous studies (Ribeiro, Ollinger and Oliver 2010)</t>
  </si>
  <si>
    <t>Hypothetical protein. Transcribed from 2 promoters. A strong SigmaA-dependent promoter (closer) and a SigmaB-dependent promoter (farther). 5` UTR identified by fragment analysis (frags 86921 to 86928)</t>
  </si>
  <si>
    <t>Transcribed from 3 promoters. 1 SigmaA-dependent promoter upstream itself. Another SigmaA-dependent promoter upstream LMRG_01360 and a SigmaB-dependent promoter upstream LMRG_01360. the SigmaA expression is strong. LMRG_01360 was found to be SigmaB-dependent in Yichang`s bayseq analysis.</t>
  </si>
  <si>
    <t>Universal stress protein. Transcribed from a strong SigmaA-dependent protein.</t>
  </si>
  <si>
    <t>6-phosphofructokinase. Transcribed from a strong SigmaA-dependent promoter.</t>
  </si>
  <si>
    <t>Protease I. Only 1 SIgmaA-dependent promoter identified with strong transcription initiating from it.</t>
  </si>
  <si>
    <t>Membrane protein with unknown function. Long 5' UTR could have regulatory function. Riboswitch?</t>
  </si>
  <si>
    <t>The operon goes from LMRG_01669 to LMRG_01674 with 3 of the genes being found in previous studies as being SigmaB-dependent. No SigmaB-dependent promoter identified. Transcription from a SigmaA-dependent promoter.</t>
  </si>
  <si>
    <t xml:space="preserve">Stress response protein.The operon goes from LMRG_01669 to LMRG_01674 with 3 of the genes being found in previous studies as being SigmaB-dependent. No SigmaB-dependent promoter identified. Transcription from a SigmaA-dependent promoter upstream LMRG_01669 runs through LMRG_01674 and could be masking transcription from the previously identified SigmaB-dependent promoter. Or lack of environmental signal could prevent transcription from the SigmaB-dependent promoter. </t>
  </si>
  <si>
    <t>SigmaL modulation protein. Transcription from 2 promoters. A SigmaB-dependent promoter farther and a SigmaA-dependent promoter closer. Found to be significant by fragments analysis (frags 101803-101809).</t>
  </si>
  <si>
    <t xml:space="preserve">Hypothetical protein with SigmaB-dependent promoter upstream. Althugh the FC is significant, the FDR was not (0.09). It seems that SigmaA-dependent transcription initiating from LMRG_01793 (eno) is running through LMRG_01794 despite the presence of a Rho-independent transcription terminator between the 2 genes. The eno gene is highly transcribed. </t>
  </si>
  <si>
    <t xml:space="preserve">Hypothetical protein with SigmaA-dependent promoter annotated. </t>
  </si>
  <si>
    <t>MSF transporter. Only found to be SigmaB-dependent in 2 previous publications (plus Orsi etal., unublished/ RNA-Seq quadruple and triple mutants paper). No SigmaB-dependent promoter found.</t>
  </si>
  <si>
    <t>The operon is transcribed from a SigmaB (closer) and a SigmaA (farther)-dependent promoter. All three genes have significant FDR but the FC were not significant (FC &lt;2.0 for all 3). Transcription from SigmaA-dependent promoter is probably overshadowing transcription from the SigmaB-dependent promoter.</t>
  </si>
  <si>
    <t>Phosphoglycerol transferase transcribed monocistronically from a strong SigmaA-dependent promoter. No evidence of a SigmaB-dependent promoter.</t>
  </si>
  <si>
    <t>Sortase A. Transcribed from 2 different promoters. A SigmaA-dependent promoter 18 nt upstream the CDS and a SigmaB-dependent promoter 286 nt upstream the CDS. The long 5`UTR of the SigmaB-dependent transcript suggests a possible regulatory function of the ncRNA. The SigmaA-dependent transcription is somehow strong (coverage ~300).</t>
  </si>
  <si>
    <t>Hypothetical protein with a SigmaA-dependent promter upstream.</t>
  </si>
  <si>
    <t>nagA and nagB operon. Transcription initiates from 2 promoters. A strong SigmaA-dependent promoter (closer) and a SigmaB-dependent promoter (farther). Fragment analysis identified 1 significant fragment between the 2 promoters (frag 38333). Two NagR attenuatormotives were identified suggesting co-regulation with NagR. LMRG_02055 had a significant FDR.</t>
  </si>
  <si>
    <t>Operon contains 3 genes (LMRG_02215, 02216 and 02217). All 3 had previously been found to be SigmaB-dependent. LMRG_02217 was found to be significant in Yichang's bayseq analysis. Transcription of the operon initiates from 2 promoters, a SigmaB and one SigmaA-dependent.</t>
  </si>
  <si>
    <t xml:space="preserve">rpiB gene. Trancribed monocistronically from a strong SigmaA-dependent promoter and bicistronically from a less-strong SigmaB-dependent promoter upstream uspA2 (LMRG_02218), which was significant in Yichang's bayseq analysis. </t>
  </si>
  <si>
    <t>Part of na operon with 3 other genes. Only gene found to be SigmaB-dependent in previous studies. No SigmaB-dependent promter found.</t>
  </si>
  <si>
    <t>Hypothetical protein co-transcribed with LMRG_02293 (a putative amidohydrolase). A SigmaB-dependent -10 region and a SigmaL-dependent promoter close to each other are annotated suggesting co-regulation of transcription.</t>
  </si>
  <si>
    <t>RsbV. Part of the sigB operon. Transcribed from a SigmaA-depednent promoter upstream LMRG_02311 and from a SigmaB-dependent promoter upstream itself.</t>
  </si>
  <si>
    <t>RsbX. Part of the sigB operon. Transcribed from a SigmaA-depednent promoter upstream LMRG_02311 and from a SigmaB-dependent promoter upstream itself.</t>
  </si>
  <si>
    <t>Part of an operon with 5 other genes. None of the other genes were found to be SigmaB-dependent. No SigmaB-depednent promoter annotated. Transcription from SigmaA-dependent promoter.</t>
  </si>
  <si>
    <t>htrA gene. Transcribed from a SigmaB-dependent promoter (identified) and in a SigmaA-dependent manner (promoter not identified). SigmaB-dependent transcription generates a long (473 nt) 5'UTR, which may have regulatory function.</t>
  </si>
  <si>
    <t>yycJ gene. SigmaB-dependent promoter of LMRG_02579 spans the middle of the LMRG_2580 gene, which may have something to do with the fact that this gene was found to be SigmaB-dependent in previous studies. The promoter upstream is SigmaA-dependent.</t>
  </si>
  <si>
    <t>hly. Indirect regulation through PrfA? Putative SigmaB-dependent promoter suggested in previous study (Tsai et al., 200X, prfA cluster evolution paper with Steve B. Maron)</t>
  </si>
  <si>
    <t>ldh. Transcription from a SigmaA-dependent promoter (closer) and a SigmaB-dependent promoter (farther). Identified by frags analysis (frags 8396 to 8402)</t>
  </si>
  <si>
    <t>50S ribossomal protein. Stronlgy transcribed from a SigmaA-dependent promoter. No SigmaB-dependent promoter annotated</t>
  </si>
  <si>
    <t>sigH. Should not be considered. As the gene was deleted in both strains analyzed.</t>
  </si>
  <si>
    <t>cysE. Transcribed from a SigmaA-dependent promoter.</t>
  </si>
  <si>
    <t>Hypothetical protein. Co-transcribed from a SigmaA (farther) and a SigmaB-dependent promoter.</t>
  </si>
  <si>
    <t>Transcribed from 2 promoters. A SigmaA-dependent promoter upstream and a SigmaB-dependent promoter. Identified by fragments analysis (frags 68894 and 68895).</t>
  </si>
  <si>
    <t>Hypothetical protein, co-transcribed with 2 other genes. No SigmaB-dependent promoter found. Transcription from a SigmaA-dependent promoter. Other genes in the operon were not found to be SigmaB-dependent.</t>
  </si>
  <si>
    <t>LMRG_00672, LMRG_00671</t>
  </si>
  <si>
    <t>sigb-promoter</t>
  </si>
  <si>
    <t>N</t>
  </si>
  <si>
    <t>Y</t>
  </si>
  <si>
    <t>P</t>
  </si>
  <si>
    <t>putative sigA -10 in the upstream of the gene</t>
  </si>
  <si>
    <t>Annotation</t>
  </si>
  <si>
    <t>alternative 5'UTR start</t>
  </si>
  <si>
    <t>size</t>
  </si>
  <si>
    <t>sigL promoter upstream, putative sigB -10</t>
  </si>
  <si>
    <t>prfA box, sigA -10&amp;-35</t>
  </si>
  <si>
    <t>LMRG_00334</t>
  </si>
  <si>
    <t>LMRG_01432</t>
  </si>
  <si>
    <t>Transcribed from a SigmaA (closer) and a SigmaB (farther) promoters</t>
  </si>
  <si>
    <t>LMRG_01431,LMRG_014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Fill="1"/>
    <xf numFmtId="0" fontId="3" fillId="0" borderId="0" xfId="0" applyFont="1" applyFill="1"/>
    <xf numFmtId="0" fontId="0" fillId="0" borderId="0" xfId="0" applyFill="1" applyAlignment="1"/>
    <xf numFmtId="0" fontId="4" fillId="0" borderId="0" xfId="0" applyFont="1" applyFill="1"/>
    <xf numFmtId="0" fontId="4" fillId="0" borderId="0" xfId="0" applyFont="1"/>
    <xf numFmtId="0" fontId="5" fillId="0" borderId="0" xfId="0" applyFont="1" applyFill="1"/>
    <xf numFmtId="0" fontId="0" fillId="0" borderId="0" xfId="0" applyFont="1" applyFill="1"/>
  </cellXfs>
  <cellStyles count="5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3"/>
  <sheetViews>
    <sheetView workbookViewId="0">
      <pane ySplit="1" topLeftCell="A48" activePane="bottomLeft" state="frozen"/>
      <selection pane="bottomLeft" activeCell="A64" sqref="A64:XFD64"/>
    </sheetView>
  </sheetViews>
  <sheetFormatPr baseColWidth="10" defaultColWidth="11.1640625" defaultRowHeight="16" x14ac:dyDescent="0.2"/>
  <cols>
    <col min="12" max="12" width="17.5" customWidth="1"/>
  </cols>
  <sheetData>
    <row r="1" spans="1:1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3">
      <c r="A2" t="s">
        <v>108</v>
      </c>
      <c r="B2" t="s">
        <v>109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1</v>
      </c>
      <c r="K2">
        <v>0</v>
      </c>
      <c r="L2">
        <v>1</v>
      </c>
      <c r="N2">
        <v>1</v>
      </c>
      <c r="O2">
        <v>0</v>
      </c>
      <c r="P2">
        <v>0</v>
      </c>
      <c r="Q2">
        <v>3</v>
      </c>
      <c r="R2" t="e">
        <v>#N/A</v>
      </c>
      <c r="S2" t="e">
        <v>#N/A</v>
      </c>
    </row>
    <row r="3" spans="1:19" x14ac:dyDescent="0.3">
      <c r="A3" t="s">
        <v>106</v>
      </c>
      <c r="B3" t="s">
        <v>107</v>
      </c>
      <c r="D3">
        <v>0</v>
      </c>
      <c r="E3">
        <v>0</v>
      </c>
      <c r="F3">
        <v>1</v>
      </c>
      <c r="G3">
        <v>0</v>
      </c>
      <c r="H3">
        <v>0</v>
      </c>
      <c r="I3">
        <v>0</v>
      </c>
      <c r="J3">
        <v>1</v>
      </c>
      <c r="K3">
        <v>0</v>
      </c>
      <c r="L3">
        <v>1</v>
      </c>
      <c r="N3">
        <v>0</v>
      </c>
      <c r="O3">
        <v>0</v>
      </c>
      <c r="P3">
        <v>0</v>
      </c>
      <c r="Q3">
        <v>3</v>
      </c>
      <c r="R3" t="e">
        <v>#N/A</v>
      </c>
      <c r="S3" t="e">
        <v>#N/A</v>
      </c>
    </row>
    <row r="4" spans="1:19" x14ac:dyDescent="0.3">
      <c r="A4" t="s">
        <v>120</v>
      </c>
      <c r="B4" t="s">
        <v>121</v>
      </c>
      <c r="D4">
        <v>0</v>
      </c>
      <c r="E4">
        <v>0</v>
      </c>
      <c r="F4">
        <v>1</v>
      </c>
      <c r="G4">
        <v>0</v>
      </c>
      <c r="H4">
        <v>0</v>
      </c>
      <c r="I4">
        <v>0</v>
      </c>
      <c r="J4">
        <v>1</v>
      </c>
      <c r="K4">
        <v>0</v>
      </c>
      <c r="L4">
        <v>1</v>
      </c>
      <c r="N4">
        <v>1</v>
      </c>
      <c r="O4">
        <v>0</v>
      </c>
      <c r="P4">
        <v>0</v>
      </c>
      <c r="Q4">
        <v>4</v>
      </c>
      <c r="R4" t="e">
        <v>#N/A</v>
      </c>
      <c r="S4" t="e">
        <v>#N/A</v>
      </c>
    </row>
    <row r="5" spans="1:19" x14ac:dyDescent="0.3">
      <c r="A5" t="s">
        <v>104</v>
      </c>
      <c r="B5" t="s">
        <v>105</v>
      </c>
      <c r="D5">
        <v>0</v>
      </c>
      <c r="E5">
        <v>0</v>
      </c>
      <c r="F5">
        <v>1</v>
      </c>
      <c r="G5">
        <v>0</v>
      </c>
      <c r="H5">
        <v>0</v>
      </c>
      <c r="I5">
        <v>0</v>
      </c>
      <c r="J5">
        <v>1</v>
      </c>
      <c r="K5">
        <v>0</v>
      </c>
      <c r="L5">
        <v>1</v>
      </c>
      <c r="N5">
        <v>0</v>
      </c>
      <c r="O5">
        <v>0</v>
      </c>
      <c r="P5">
        <v>0</v>
      </c>
      <c r="Q5">
        <v>3</v>
      </c>
      <c r="R5" t="e">
        <v>#N/A</v>
      </c>
      <c r="S5" t="e">
        <v>#N/A</v>
      </c>
    </row>
    <row r="6" spans="1:19" x14ac:dyDescent="0.3">
      <c r="A6" t="s">
        <v>69</v>
      </c>
      <c r="B6" t="s">
        <v>70</v>
      </c>
      <c r="D6">
        <v>0</v>
      </c>
      <c r="E6">
        <v>0</v>
      </c>
      <c r="F6">
        <v>1</v>
      </c>
      <c r="G6">
        <v>0</v>
      </c>
      <c r="H6">
        <v>0</v>
      </c>
      <c r="I6">
        <v>0</v>
      </c>
      <c r="J6">
        <v>1</v>
      </c>
      <c r="K6">
        <v>0</v>
      </c>
      <c r="L6">
        <v>1</v>
      </c>
      <c r="N6">
        <v>0</v>
      </c>
      <c r="O6">
        <v>0</v>
      </c>
      <c r="P6">
        <v>0</v>
      </c>
      <c r="Q6">
        <v>3</v>
      </c>
      <c r="R6" t="e">
        <v>#N/A</v>
      </c>
      <c r="S6" t="e">
        <v>#N/A</v>
      </c>
    </row>
    <row r="7" spans="1:19" x14ac:dyDescent="0.3">
      <c r="A7" t="s">
        <v>67</v>
      </c>
      <c r="B7" t="s">
        <v>68</v>
      </c>
      <c r="D7">
        <v>0</v>
      </c>
      <c r="E7">
        <v>0</v>
      </c>
      <c r="F7">
        <v>1</v>
      </c>
      <c r="G7">
        <v>0</v>
      </c>
      <c r="H7">
        <v>0</v>
      </c>
      <c r="I7">
        <v>0</v>
      </c>
      <c r="J7">
        <v>1</v>
      </c>
      <c r="K7">
        <v>0</v>
      </c>
      <c r="L7">
        <v>1</v>
      </c>
      <c r="N7">
        <v>0</v>
      </c>
      <c r="O7">
        <v>0</v>
      </c>
      <c r="P7">
        <v>0</v>
      </c>
      <c r="Q7">
        <v>3</v>
      </c>
      <c r="R7" t="e">
        <v>#N/A</v>
      </c>
      <c r="S7" t="e">
        <v>#N/A</v>
      </c>
    </row>
    <row r="8" spans="1:19" x14ac:dyDescent="0.3">
      <c r="A8" t="s">
        <v>102</v>
      </c>
      <c r="B8" t="s">
        <v>103</v>
      </c>
      <c r="D8">
        <v>0</v>
      </c>
      <c r="E8">
        <v>0</v>
      </c>
      <c r="F8">
        <v>1</v>
      </c>
      <c r="G8">
        <v>0</v>
      </c>
      <c r="H8">
        <v>0</v>
      </c>
      <c r="I8">
        <v>0</v>
      </c>
      <c r="J8">
        <v>1</v>
      </c>
      <c r="K8">
        <v>0</v>
      </c>
      <c r="L8">
        <v>1</v>
      </c>
      <c r="N8">
        <v>0</v>
      </c>
      <c r="O8">
        <v>0</v>
      </c>
      <c r="P8">
        <v>0</v>
      </c>
      <c r="Q8">
        <v>3</v>
      </c>
      <c r="R8" t="e">
        <v>#N/A</v>
      </c>
      <c r="S8" t="e">
        <v>#N/A</v>
      </c>
    </row>
    <row r="9" spans="1:19" x14ac:dyDescent="0.3">
      <c r="A9" t="s">
        <v>118</v>
      </c>
      <c r="B9" t="s">
        <v>119</v>
      </c>
      <c r="D9">
        <v>0</v>
      </c>
      <c r="E9">
        <v>0</v>
      </c>
      <c r="F9">
        <v>1</v>
      </c>
      <c r="G9">
        <v>0</v>
      </c>
      <c r="H9">
        <v>1</v>
      </c>
      <c r="I9">
        <v>0</v>
      </c>
      <c r="J9">
        <v>1</v>
      </c>
      <c r="K9">
        <v>0</v>
      </c>
      <c r="L9">
        <v>1</v>
      </c>
      <c r="N9">
        <v>1</v>
      </c>
      <c r="O9">
        <v>0</v>
      </c>
      <c r="P9">
        <v>0</v>
      </c>
      <c r="Q9">
        <v>5</v>
      </c>
      <c r="R9" t="e">
        <v>#N/A</v>
      </c>
      <c r="S9" t="e">
        <v>#N/A</v>
      </c>
    </row>
    <row r="10" spans="1:19" x14ac:dyDescent="0.3">
      <c r="A10" t="s">
        <v>65</v>
      </c>
      <c r="B10" t="s">
        <v>66</v>
      </c>
      <c r="D10">
        <v>0</v>
      </c>
      <c r="E10">
        <v>0</v>
      </c>
      <c r="F10">
        <v>1</v>
      </c>
      <c r="G10">
        <v>0</v>
      </c>
      <c r="H10">
        <v>1</v>
      </c>
      <c r="I10">
        <v>0</v>
      </c>
      <c r="J10">
        <v>1</v>
      </c>
      <c r="K10">
        <v>0</v>
      </c>
      <c r="L10">
        <v>1</v>
      </c>
      <c r="N10">
        <v>0</v>
      </c>
      <c r="O10">
        <v>0</v>
      </c>
      <c r="P10">
        <v>0</v>
      </c>
      <c r="Q10">
        <v>4</v>
      </c>
      <c r="R10" t="e">
        <v>#N/A</v>
      </c>
      <c r="S10" t="e">
        <v>#N/A</v>
      </c>
    </row>
    <row r="11" spans="1:19" x14ac:dyDescent="0.3">
      <c r="A11" t="s">
        <v>100</v>
      </c>
      <c r="B11" t="s">
        <v>101</v>
      </c>
      <c r="D11">
        <v>0</v>
      </c>
      <c r="E11">
        <v>0</v>
      </c>
      <c r="F11">
        <v>1</v>
      </c>
      <c r="G11">
        <v>0</v>
      </c>
      <c r="H11">
        <v>0</v>
      </c>
      <c r="I11">
        <v>0</v>
      </c>
      <c r="J11">
        <v>1</v>
      </c>
      <c r="K11">
        <v>0</v>
      </c>
      <c r="L11">
        <v>1</v>
      </c>
      <c r="N11">
        <v>0</v>
      </c>
      <c r="O11">
        <v>0</v>
      </c>
      <c r="P11">
        <v>0</v>
      </c>
      <c r="Q11">
        <v>3</v>
      </c>
      <c r="R11" t="e">
        <v>#N/A</v>
      </c>
      <c r="S11" t="e">
        <v>#N/A</v>
      </c>
    </row>
    <row r="12" spans="1:19" x14ac:dyDescent="0.3">
      <c r="A12" t="s">
        <v>98</v>
      </c>
      <c r="B12" t="s">
        <v>99</v>
      </c>
      <c r="D12">
        <v>0</v>
      </c>
      <c r="E12">
        <v>0</v>
      </c>
      <c r="F12">
        <v>1</v>
      </c>
      <c r="G12">
        <v>0</v>
      </c>
      <c r="H12">
        <v>0</v>
      </c>
      <c r="I12">
        <v>0</v>
      </c>
      <c r="J12">
        <v>1</v>
      </c>
      <c r="K12">
        <v>0</v>
      </c>
      <c r="L12">
        <v>1</v>
      </c>
      <c r="N12">
        <v>0</v>
      </c>
      <c r="O12">
        <v>0</v>
      </c>
      <c r="P12">
        <v>0</v>
      </c>
      <c r="Q12">
        <v>3</v>
      </c>
      <c r="R12" t="e">
        <v>#N/A</v>
      </c>
      <c r="S12" t="e">
        <v>#N/A</v>
      </c>
    </row>
    <row r="13" spans="1:19" x14ac:dyDescent="0.3">
      <c r="A13" t="s">
        <v>45</v>
      </c>
      <c r="B13" t="s">
        <v>46</v>
      </c>
      <c r="D13">
        <v>0</v>
      </c>
      <c r="E13">
        <v>0</v>
      </c>
      <c r="F13">
        <v>1</v>
      </c>
      <c r="G13">
        <v>0</v>
      </c>
      <c r="H13">
        <v>0</v>
      </c>
      <c r="I13">
        <v>0</v>
      </c>
      <c r="J13">
        <v>1</v>
      </c>
      <c r="K13">
        <v>0</v>
      </c>
      <c r="L13">
        <v>1</v>
      </c>
      <c r="N13">
        <v>0</v>
      </c>
      <c r="O13">
        <v>0</v>
      </c>
      <c r="P13">
        <v>0</v>
      </c>
      <c r="Q13">
        <v>3</v>
      </c>
      <c r="R13" t="e">
        <v>#N/A</v>
      </c>
      <c r="S13" t="e">
        <v>#N/A</v>
      </c>
    </row>
    <row r="14" spans="1:19" x14ac:dyDescent="0.3">
      <c r="A14" t="s">
        <v>43</v>
      </c>
      <c r="B14" t="s">
        <v>44</v>
      </c>
      <c r="D14">
        <v>0</v>
      </c>
      <c r="E14">
        <v>0</v>
      </c>
      <c r="F14">
        <v>1</v>
      </c>
      <c r="G14">
        <v>0</v>
      </c>
      <c r="H14">
        <v>0</v>
      </c>
      <c r="I14">
        <v>1</v>
      </c>
      <c r="J14">
        <v>0</v>
      </c>
      <c r="K14">
        <v>0</v>
      </c>
      <c r="L14">
        <v>0</v>
      </c>
      <c r="N14">
        <v>0</v>
      </c>
      <c r="O14">
        <v>0</v>
      </c>
      <c r="P14">
        <v>1</v>
      </c>
      <c r="Q14">
        <v>3</v>
      </c>
      <c r="R14" t="e">
        <v>#N/A</v>
      </c>
      <c r="S14" t="e">
        <v>#N/A</v>
      </c>
    </row>
    <row r="15" spans="1:19" x14ac:dyDescent="0.3">
      <c r="A15" t="s">
        <v>96</v>
      </c>
      <c r="B15" t="s">
        <v>97</v>
      </c>
      <c r="D15">
        <v>1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1</v>
      </c>
      <c r="L15">
        <v>1</v>
      </c>
      <c r="N15">
        <v>0</v>
      </c>
      <c r="O15">
        <v>0</v>
      </c>
      <c r="P15">
        <v>1</v>
      </c>
      <c r="Q15">
        <v>4</v>
      </c>
      <c r="R15" t="e">
        <v>#N/A</v>
      </c>
      <c r="S15" t="e">
        <v>#N/A</v>
      </c>
    </row>
    <row r="16" spans="1:19" x14ac:dyDescent="0.3">
      <c r="A16" t="s">
        <v>63</v>
      </c>
      <c r="B16" t="s">
        <v>64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1</v>
      </c>
      <c r="L16">
        <v>1</v>
      </c>
      <c r="N16">
        <v>0</v>
      </c>
      <c r="O16">
        <v>0</v>
      </c>
      <c r="P16">
        <v>1</v>
      </c>
      <c r="Q16">
        <v>4</v>
      </c>
      <c r="R16" t="e">
        <v>#N/A</v>
      </c>
      <c r="S16" t="e">
        <v>#N/A</v>
      </c>
    </row>
    <row r="17" spans="1:19" x14ac:dyDescent="0.3">
      <c r="A17" t="s">
        <v>41</v>
      </c>
      <c r="B17" t="s">
        <v>42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  <c r="J17">
        <v>0</v>
      </c>
      <c r="K17">
        <v>0</v>
      </c>
      <c r="L17">
        <v>1</v>
      </c>
      <c r="N17">
        <v>0</v>
      </c>
      <c r="O17">
        <v>0</v>
      </c>
      <c r="P17">
        <v>1</v>
      </c>
      <c r="Q17">
        <v>3</v>
      </c>
      <c r="R17" t="e">
        <v>#N/A</v>
      </c>
      <c r="S17" t="e">
        <v>#N/A</v>
      </c>
    </row>
    <row r="18" spans="1:19" x14ac:dyDescent="0.3">
      <c r="A18" t="s">
        <v>93</v>
      </c>
      <c r="B18" t="s">
        <v>94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N18">
        <v>0</v>
      </c>
      <c r="O18">
        <v>0</v>
      </c>
      <c r="P18">
        <v>1</v>
      </c>
      <c r="Q18">
        <v>3</v>
      </c>
      <c r="R18" t="e">
        <v>#N/A</v>
      </c>
      <c r="S18" t="e">
        <v>#N/A</v>
      </c>
    </row>
    <row r="19" spans="1:19" x14ac:dyDescent="0.3">
      <c r="A19" t="s">
        <v>91</v>
      </c>
      <c r="B19" t="s">
        <v>92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1</v>
      </c>
      <c r="N19">
        <v>0</v>
      </c>
      <c r="O19">
        <v>0</v>
      </c>
      <c r="P19">
        <v>1</v>
      </c>
      <c r="Q19">
        <v>3</v>
      </c>
      <c r="R19" t="e">
        <v>#N/A</v>
      </c>
      <c r="S19" t="e">
        <v>#N/A</v>
      </c>
    </row>
    <row r="20" spans="1:19" x14ac:dyDescent="0.3">
      <c r="A20" t="s">
        <v>83</v>
      </c>
      <c r="B20" t="s">
        <v>84</v>
      </c>
      <c r="D20">
        <v>1</v>
      </c>
      <c r="E20">
        <v>0</v>
      </c>
      <c r="F20">
        <v>0</v>
      </c>
      <c r="G20">
        <v>0</v>
      </c>
      <c r="H20">
        <v>0</v>
      </c>
      <c r="I20">
        <v>1</v>
      </c>
      <c r="J20">
        <v>0</v>
      </c>
      <c r="K20">
        <v>0</v>
      </c>
      <c r="L20">
        <v>0</v>
      </c>
      <c r="N20">
        <v>0</v>
      </c>
      <c r="O20">
        <v>0</v>
      </c>
      <c r="P20">
        <v>1</v>
      </c>
      <c r="Q20">
        <v>3</v>
      </c>
      <c r="R20" t="e">
        <v>#N/A</v>
      </c>
      <c r="S20" t="e">
        <v>#N/A</v>
      </c>
    </row>
    <row r="21" spans="1:19" x14ac:dyDescent="0.3">
      <c r="A21" t="s">
        <v>61</v>
      </c>
      <c r="B21" t="s">
        <v>62</v>
      </c>
      <c r="D21">
        <v>1</v>
      </c>
      <c r="E21">
        <v>0</v>
      </c>
      <c r="F21">
        <v>1</v>
      </c>
      <c r="G21">
        <v>0</v>
      </c>
      <c r="H21">
        <v>0</v>
      </c>
      <c r="I21">
        <v>1</v>
      </c>
      <c r="J21">
        <v>0</v>
      </c>
      <c r="K21">
        <v>0</v>
      </c>
      <c r="L21">
        <v>1</v>
      </c>
      <c r="N21">
        <v>0</v>
      </c>
      <c r="O21">
        <v>0</v>
      </c>
      <c r="P21">
        <v>0</v>
      </c>
      <c r="Q21">
        <v>4</v>
      </c>
      <c r="R21" t="e">
        <v>#N/A</v>
      </c>
      <c r="S21" t="e">
        <v>#N/A</v>
      </c>
    </row>
    <row r="22" spans="1:19" x14ac:dyDescent="0.3">
      <c r="A22" t="s">
        <v>116</v>
      </c>
      <c r="B22" t="s">
        <v>117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1</v>
      </c>
      <c r="K22">
        <v>1</v>
      </c>
      <c r="L22">
        <v>0</v>
      </c>
      <c r="N22">
        <v>0</v>
      </c>
      <c r="O22">
        <v>0</v>
      </c>
      <c r="P22">
        <v>1</v>
      </c>
      <c r="Q22">
        <v>3</v>
      </c>
      <c r="R22" t="e">
        <v>#N/A</v>
      </c>
      <c r="S22" t="e">
        <v>#N/A</v>
      </c>
    </row>
    <row r="23" spans="1:19" x14ac:dyDescent="0.3">
      <c r="A23" t="s">
        <v>148</v>
      </c>
      <c r="B23" t="s">
        <v>149</v>
      </c>
      <c r="D23">
        <v>0</v>
      </c>
      <c r="E23">
        <v>1</v>
      </c>
      <c r="F23">
        <v>1</v>
      </c>
      <c r="G23">
        <v>0</v>
      </c>
      <c r="H23">
        <v>0</v>
      </c>
      <c r="I23">
        <v>0</v>
      </c>
      <c r="J23">
        <v>1</v>
      </c>
      <c r="K23">
        <v>1</v>
      </c>
      <c r="L23">
        <v>1</v>
      </c>
      <c r="N23">
        <v>0</v>
      </c>
      <c r="O23">
        <v>0</v>
      </c>
      <c r="P23">
        <v>0</v>
      </c>
      <c r="Q23">
        <v>5</v>
      </c>
      <c r="R23" t="e">
        <v>#N/A</v>
      </c>
      <c r="S23" t="e">
        <v>#N/A</v>
      </c>
    </row>
    <row r="24" spans="1:19" x14ac:dyDescent="0.3">
      <c r="A24" t="s">
        <v>81</v>
      </c>
      <c r="B24" t="s">
        <v>82</v>
      </c>
      <c r="D24">
        <v>0</v>
      </c>
      <c r="E24">
        <v>0</v>
      </c>
      <c r="F24">
        <v>1</v>
      </c>
      <c r="G24">
        <v>0</v>
      </c>
      <c r="H24">
        <v>0</v>
      </c>
      <c r="I24">
        <v>1</v>
      </c>
      <c r="J24">
        <v>0</v>
      </c>
      <c r="K24">
        <v>1</v>
      </c>
      <c r="L24">
        <v>1</v>
      </c>
      <c r="N24">
        <v>0</v>
      </c>
      <c r="O24">
        <v>0</v>
      </c>
      <c r="P24">
        <v>0</v>
      </c>
      <c r="Q24">
        <v>4</v>
      </c>
      <c r="R24" t="e">
        <v>#N/A</v>
      </c>
      <c r="S24" t="e">
        <v>#N/A</v>
      </c>
    </row>
    <row r="25" spans="1:19" x14ac:dyDescent="0.3">
      <c r="A25" t="s">
        <v>59</v>
      </c>
      <c r="B25" t="s">
        <v>60</v>
      </c>
      <c r="D25">
        <v>0</v>
      </c>
      <c r="E25">
        <v>0</v>
      </c>
      <c r="F25">
        <v>1</v>
      </c>
      <c r="G25">
        <v>0</v>
      </c>
      <c r="H25">
        <v>0</v>
      </c>
      <c r="I25">
        <v>0</v>
      </c>
      <c r="J25">
        <v>0</v>
      </c>
      <c r="K25">
        <v>1</v>
      </c>
      <c r="L25">
        <v>1</v>
      </c>
      <c r="N25">
        <v>1</v>
      </c>
      <c r="O25">
        <v>0</v>
      </c>
      <c r="P25">
        <v>0</v>
      </c>
      <c r="Q25">
        <v>4</v>
      </c>
      <c r="R25" t="e">
        <v>#N/A</v>
      </c>
      <c r="S25" t="e">
        <v>#N/A</v>
      </c>
    </row>
    <row r="26" spans="1:19" x14ac:dyDescent="0.3">
      <c r="A26" t="s">
        <v>134</v>
      </c>
      <c r="B26" t="s">
        <v>135</v>
      </c>
      <c r="D26">
        <v>1</v>
      </c>
      <c r="E26">
        <v>0</v>
      </c>
      <c r="F26">
        <v>1</v>
      </c>
      <c r="G26">
        <v>0</v>
      </c>
      <c r="H26">
        <v>0</v>
      </c>
      <c r="I26">
        <v>0</v>
      </c>
      <c r="J26">
        <v>1</v>
      </c>
      <c r="K26">
        <v>1</v>
      </c>
      <c r="L26">
        <v>1</v>
      </c>
      <c r="N26">
        <v>0</v>
      </c>
      <c r="O26">
        <v>0</v>
      </c>
      <c r="P26">
        <v>1</v>
      </c>
      <c r="Q26">
        <v>6</v>
      </c>
      <c r="R26" t="e">
        <v>#N/A</v>
      </c>
      <c r="S26" t="e">
        <v>#N/A</v>
      </c>
    </row>
    <row r="27" spans="1:19" x14ac:dyDescent="0.3">
      <c r="A27" t="s">
        <v>57</v>
      </c>
      <c r="B27" t="s">
        <v>58</v>
      </c>
      <c r="D27">
        <v>1</v>
      </c>
      <c r="E27">
        <v>0</v>
      </c>
      <c r="F27">
        <v>0</v>
      </c>
      <c r="G27">
        <v>0</v>
      </c>
      <c r="H27">
        <v>0</v>
      </c>
      <c r="I27">
        <v>1</v>
      </c>
      <c r="J27">
        <v>0</v>
      </c>
      <c r="K27">
        <v>1</v>
      </c>
      <c r="L27">
        <v>0</v>
      </c>
      <c r="N27">
        <v>0</v>
      </c>
      <c r="O27">
        <v>0</v>
      </c>
      <c r="P27">
        <v>0</v>
      </c>
      <c r="Q27">
        <v>3</v>
      </c>
      <c r="R27" t="e">
        <v>#N/A</v>
      </c>
      <c r="S27" t="e">
        <v>#N/A</v>
      </c>
    </row>
    <row r="28" spans="1:19" x14ac:dyDescent="0.3">
      <c r="A28" t="s">
        <v>31</v>
      </c>
      <c r="B28" t="s">
        <v>32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L28">
        <v>1</v>
      </c>
      <c r="N28">
        <v>0</v>
      </c>
      <c r="O28">
        <v>0</v>
      </c>
      <c r="P28">
        <v>1</v>
      </c>
      <c r="Q28">
        <v>3</v>
      </c>
      <c r="R28" t="e">
        <v>#N/A</v>
      </c>
      <c r="S28" t="e">
        <v>#N/A</v>
      </c>
    </row>
    <row r="29" spans="1:19" x14ac:dyDescent="0.3">
      <c r="A29" t="s">
        <v>29</v>
      </c>
      <c r="B29" t="s">
        <v>30</v>
      </c>
      <c r="D29">
        <v>0</v>
      </c>
      <c r="E29">
        <v>0</v>
      </c>
      <c r="F29">
        <v>1</v>
      </c>
      <c r="G29">
        <v>0</v>
      </c>
      <c r="H29">
        <v>0</v>
      </c>
      <c r="I29">
        <v>1</v>
      </c>
      <c r="J29">
        <v>0</v>
      </c>
      <c r="K29">
        <v>0</v>
      </c>
      <c r="L29">
        <v>1</v>
      </c>
      <c r="N29">
        <v>0</v>
      </c>
      <c r="O29">
        <v>0</v>
      </c>
      <c r="P29">
        <v>0</v>
      </c>
      <c r="Q29">
        <v>3</v>
      </c>
      <c r="R29" t="e">
        <v>#N/A</v>
      </c>
      <c r="S29" t="e">
        <v>#N/A</v>
      </c>
    </row>
    <row r="30" spans="1:19" x14ac:dyDescent="0.3">
      <c r="A30" t="s">
        <v>27</v>
      </c>
      <c r="B30" t="s">
        <v>28</v>
      </c>
      <c r="D30">
        <v>0</v>
      </c>
      <c r="E30">
        <v>0</v>
      </c>
      <c r="F30">
        <v>1</v>
      </c>
      <c r="G30">
        <v>0</v>
      </c>
      <c r="H30">
        <v>0</v>
      </c>
      <c r="I30">
        <v>0</v>
      </c>
      <c r="J30">
        <v>0</v>
      </c>
      <c r="K30">
        <v>1</v>
      </c>
      <c r="L30">
        <v>0</v>
      </c>
      <c r="N30">
        <v>0</v>
      </c>
      <c r="O30">
        <v>0</v>
      </c>
      <c r="P30">
        <v>1</v>
      </c>
      <c r="Q30">
        <v>3</v>
      </c>
      <c r="R30" t="e">
        <v>#N/A</v>
      </c>
      <c r="S30" t="e">
        <v>#N/A</v>
      </c>
    </row>
    <row r="31" spans="1:19" x14ac:dyDescent="0.3">
      <c r="A31" t="s">
        <v>25</v>
      </c>
      <c r="B31" t="s">
        <v>26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0</v>
      </c>
      <c r="K31">
        <v>1</v>
      </c>
      <c r="L31">
        <v>1</v>
      </c>
      <c r="N31">
        <v>0</v>
      </c>
      <c r="O31">
        <v>0</v>
      </c>
      <c r="P31">
        <v>0</v>
      </c>
      <c r="Q31">
        <v>3</v>
      </c>
      <c r="R31" t="e">
        <v>#N/A</v>
      </c>
      <c r="S31" t="e">
        <v>#N/A</v>
      </c>
    </row>
    <row r="32" spans="1:19" x14ac:dyDescent="0.3">
      <c r="A32" t="s">
        <v>23</v>
      </c>
      <c r="B32" t="s">
        <v>24</v>
      </c>
      <c r="D32">
        <v>0</v>
      </c>
      <c r="E32">
        <v>0</v>
      </c>
      <c r="F32">
        <v>0</v>
      </c>
      <c r="G32">
        <v>0</v>
      </c>
      <c r="H32">
        <v>0</v>
      </c>
      <c r="I32">
        <v>1</v>
      </c>
      <c r="J32">
        <v>0</v>
      </c>
      <c r="K32">
        <v>1</v>
      </c>
      <c r="L32">
        <v>1</v>
      </c>
      <c r="N32">
        <v>0</v>
      </c>
      <c r="O32">
        <v>0</v>
      </c>
      <c r="P32">
        <v>0</v>
      </c>
      <c r="Q32">
        <v>3</v>
      </c>
      <c r="R32" t="e">
        <v>#N/A</v>
      </c>
      <c r="S32" t="e">
        <v>#N/A</v>
      </c>
    </row>
    <row r="33" spans="1:19" x14ac:dyDescent="0.3">
      <c r="A33" t="s">
        <v>130</v>
      </c>
      <c r="B33" t="s">
        <v>131</v>
      </c>
      <c r="D33">
        <v>1</v>
      </c>
      <c r="E33">
        <v>1</v>
      </c>
      <c r="F33">
        <v>0</v>
      </c>
      <c r="G33">
        <v>0</v>
      </c>
      <c r="H33">
        <v>0</v>
      </c>
      <c r="I33">
        <v>0</v>
      </c>
      <c r="J33">
        <v>0</v>
      </c>
      <c r="K33">
        <v>1</v>
      </c>
      <c r="L33">
        <v>1</v>
      </c>
      <c r="N33">
        <v>0</v>
      </c>
      <c r="O33">
        <v>0</v>
      </c>
      <c r="P33">
        <v>0</v>
      </c>
      <c r="Q33">
        <v>4</v>
      </c>
      <c r="R33" t="e">
        <v>#N/A</v>
      </c>
      <c r="S33" t="e">
        <v>#N/A</v>
      </c>
    </row>
    <row r="34" spans="1:19" x14ac:dyDescent="0.3">
      <c r="A34" t="s">
        <v>114</v>
      </c>
      <c r="B34" t="s">
        <v>115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1</v>
      </c>
      <c r="L34">
        <v>1</v>
      </c>
      <c r="N34">
        <v>0</v>
      </c>
      <c r="O34">
        <v>0</v>
      </c>
      <c r="P34">
        <v>0</v>
      </c>
      <c r="Q34">
        <v>3</v>
      </c>
      <c r="R34" t="e">
        <v>#N/A</v>
      </c>
      <c r="S34" t="e">
        <v>#N/A</v>
      </c>
    </row>
    <row r="35" spans="1:19" x14ac:dyDescent="0.3">
      <c r="A35" t="s">
        <v>79</v>
      </c>
      <c r="B35" t="s">
        <v>80</v>
      </c>
      <c r="D35">
        <v>0</v>
      </c>
      <c r="E35">
        <v>0</v>
      </c>
      <c r="F35">
        <v>1</v>
      </c>
      <c r="G35">
        <v>0</v>
      </c>
      <c r="H35">
        <v>0</v>
      </c>
      <c r="I35">
        <v>0</v>
      </c>
      <c r="J35">
        <v>1</v>
      </c>
      <c r="K35">
        <v>0</v>
      </c>
      <c r="L35">
        <v>1</v>
      </c>
      <c r="M35">
        <v>1</v>
      </c>
      <c r="N35">
        <v>0</v>
      </c>
      <c r="O35">
        <v>0</v>
      </c>
      <c r="P35">
        <v>0</v>
      </c>
      <c r="Q35">
        <v>4</v>
      </c>
      <c r="R35" t="e">
        <v>#N/A</v>
      </c>
      <c r="S35" t="e">
        <v>#N/A</v>
      </c>
    </row>
    <row r="36" spans="1:19" x14ac:dyDescent="0.3">
      <c r="A36" t="s">
        <v>33</v>
      </c>
      <c r="B36" t="s">
        <v>34</v>
      </c>
      <c r="D36">
        <v>0</v>
      </c>
      <c r="E36">
        <v>0</v>
      </c>
      <c r="F36">
        <v>0</v>
      </c>
      <c r="G36">
        <v>0</v>
      </c>
      <c r="H36">
        <v>0</v>
      </c>
      <c r="I36">
        <v>1</v>
      </c>
      <c r="J36">
        <v>0</v>
      </c>
      <c r="K36">
        <v>0</v>
      </c>
      <c r="L36">
        <v>1</v>
      </c>
      <c r="M36">
        <v>1</v>
      </c>
      <c r="N36">
        <v>0</v>
      </c>
      <c r="O36">
        <v>0</v>
      </c>
      <c r="P36">
        <v>0</v>
      </c>
      <c r="Q36">
        <v>3</v>
      </c>
      <c r="R36" t="e">
        <v>#N/A</v>
      </c>
      <c r="S36" t="e">
        <v>#N/A</v>
      </c>
    </row>
    <row r="37" spans="1:19" x14ac:dyDescent="0.3">
      <c r="A37" t="s">
        <v>19</v>
      </c>
      <c r="B37" t="s">
        <v>20</v>
      </c>
      <c r="D37">
        <v>0</v>
      </c>
      <c r="E37">
        <v>0</v>
      </c>
      <c r="F37">
        <v>0</v>
      </c>
      <c r="G37">
        <v>1</v>
      </c>
      <c r="H37">
        <v>0</v>
      </c>
      <c r="I37">
        <v>1</v>
      </c>
      <c r="J37">
        <v>0</v>
      </c>
      <c r="K37">
        <v>1</v>
      </c>
      <c r="L37">
        <v>0</v>
      </c>
      <c r="N37">
        <v>0</v>
      </c>
      <c r="O37">
        <v>0</v>
      </c>
      <c r="P37">
        <v>0</v>
      </c>
      <c r="Q37">
        <v>3</v>
      </c>
      <c r="R37" t="e">
        <v>#N/A</v>
      </c>
      <c r="S37" t="e">
        <v>#N/A</v>
      </c>
    </row>
    <row r="38" spans="1:19" x14ac:dyDescent="0.3">
      <c r="A38" t="s">
        <v>110</v>
      </c>
      <c r="B38" t="s">
        <v>111</v>
      </c>
      <c r="D38">
        <v>1</v>
      </c>
      <c r="E38">
        <v>0</v>
      </c>
      <c r="F38">
        <v>1</v>
      </c>
      <c r="G38">
        <v>0</v>
      </c>
      <c r="H38">
        <v>0</v>
      </c>
      <c r="I38">
        <v>1</v>
      </c>
      <c r="J38">
        <v>0</v>
      </c>
      <c r="K38">
        <v>1</v>
      </c>
      <c r="L38">
        <v>0</v>
      </c>
      <c r="N38">
        <v>0</v>
      </c>
      <c r="O38">
        <v>0</v>
      </c>
      <c r="P38">
        <v>0</v>
      </c>
      <c r="Q38">
        <v>4</v>
      </c>
      <c r="R38" t="e">
        <v>#N/A</v>
      </c>
      <c r="S38" t="e">
        <v>#N/A</v>
      </c>
    </row>
    <row r="39" spans="1:19" x14ac:dyDescent="0.3">
      <c r="A39" t="s">
        <v>55</v>
      </c>
      <c r="B39" t="s">
        <v>56</v>
      </c>
      <c r="D39">
        <v>0</v>
      </c>
      <c r="E39">
        <v>0</v>
      </c>
      <c r="F39">
        <v>0</v>
      </c>
      <c r="G39">
        <v>0</v>
      </c>
      <c r="H39">
        <v>0</v>
      </c>
      <c r="I39">
        <v>1</v>
      </c>
      <c r="J39">
        <v>1</v>
      </c>
      <c r="K39">
        <v>0</v>
      </c>
      <c r="L39">
        <v>1</v>
      </c>
      <c r="N39">
        <v>0</v>
      </c>
      <c r="O39">
        <v>0</v>
      </c>
      <c r="P39">
        <v>0</v>
      </c>
      <c r="Q39">
        <v>3</v>
      </c>
      <c r="R39" t="e">
        <v>#N/A</v>
      </c>
      <c r="S39" t="e">
        <v>#N/A</v>
      </c>
    </row>
    <row r="40" spans="1:19" x14ac:dyDescent="0.3">
      <c r="A40" t="s">
        <v>21</v>
      </c>
      <c r="B40" t="s">
        <v>22</v>
      </c>
      <c r="D40">
        <v>0</v>
      </c>
      <c r="E40">
        <v>0</v>
      </c>
      <c r="F40">
        <v>1</v>
      </c>
      <c r="G40">
        <v>0</v>
      </c>
      <c r="H40">
        <v>0</v>
      </c>
      <c r="I40">
        <v>0</v>
      </c>
      <c r="J40">
        <v>1</v>
      </c>
      <c r="K40">
        <v>0</v>
      </c>
      <c r="L40">
        <v>1</v>
      </c>
      <c r="N40">
        <v>0</v>
      </c>
      <c r="O40">
        <v>0</v>
      </c>
      <c r="P40">
        <v>0</v>
      </c>
      <c r="Q40">
        <v>3</v>
      </c>
      <c r="R40" t="e">
        <v>#N/A</v>
      </c>
      <c r="S40" t="e">
        <v>#N/A</v>
      </c>
    </row>
    <row r="41" spans="1:19" x14ac:dyDescent="0.3">
      <c r="A41" t="s">
        <v>146</v>
      </c>
      <c r="B41" t="s">
        <v>147</v>
      </c>
      <c r="D41">
        <v>0</v>
      </c>
      <c r="E41">
        <v>1</v>
      </c>
      <c r="F41">
        <v>1</v>
      </c>
      <c r="G41">
        <v>0</v>
      </c>
      <c r="H41">
        <v>1</v>
      </c>
      <c r="I41">
        <v>0</v>
      </c>
      <c r="J41">
        <v>1</v>
      </c>
      <c r="K41">
        <v>1</v>
      </c>
      <c r="L41">
        <v>1</v>
      </c>
      <c r="N41">
        <v>0</v>
      </c>
      <c r="O41">
        <v>0</v>
      </c>
      <c r="P41">
        <v>0</v>
      </c>
      <c r="Q41">
        <v>6</v>
      </c>
      <c r="R41" t="e">
        <v>#N/A</v>
      </c>
      <c r="S41" t="e">
        <v>#N/A</v>
      </c>
    </row>
    <row r="42" spans="1:19" x14ac:dyDescent="0.3">
      <c r="A42" t="s">
        <v>75</v>
      </c>
      <c r="B42" t="s">
        <v>76</v>
      </c>
      <c r="D42">
        <v>0</v>
      </c>
      <c r="E42">
        <v>0</v>
      </c>
      <c r="F42">
        <v>1</v>
      </c>
      <c r="G42">
        <v>0</v>
      </c>
      <c r="H42">
        <v>0</v>
      </c>
      <c r="I42">
        <v>0</v>
      </c>
      <c r="J42">
        <v>1</v>
      </c>
      <c r="K42">
        <v>0</v>
      </c>
      <c r="L42">
        <v>1</v>
      </c>
      <c r="N42">
        <v>0</v>
      </c>
      <c r="O42">
        <v>0</v>
      </c>
      <c r="P42">
        <v>1</v>
      </c>
      <c r="Q42">
        <v>4</v>
      </c>
      <c r="R42" t="e">
        <v>#N/A</v>
      </c>
      <c r="S42" t="e">
        <v>#N/A</v>
      </c>
    </row>
    <row r="43" spans="1:19" x14ac:dyDescent="0.3">
      <c r="A43" t="s">
        <v>159</v>
      </c>
      <c r="B43" t="s">
        <v>160</v>
      </c>
      <c r="D43">
        <v>1</v>
      </c>
      <c r="E43">
        <v>1</v>
      </c>
      <c r="F43">
        <v>0</v>
      </c>
      <c r="G43">
        <v>1</v>
      </c>
      <c r="H43">
        <v>0</v>
      </c>
      <c r="I43">
        <v>1</v>
      </c>
      <c r="J43">
        <v>1</v>
      </c>
      <c r="K43">
        <v>1</v>
      </c>
      <c r="L43">
        <v>1</v>
      </c>
      <c r="N43">
        <v>0</v>
      </c>
      <c r="O43">
        <v>0</v>
      </c>
      <c r="P43">
        <v>1</v>
      </c>
      <c r="Q43">
        <v>8</v>
      </c>
      <c r="R43" t="e">
        <v>#N/A</v>
      </c>
      <c r="S43" t="e">
        <v>#N/A</v>
      </c>
    </row>
    <row r="44" spans="1:19" x14ac:dyDescent="0.3">
      <c r="A44" t="s">
        <v>77</v>
      </c>
      <c r="B44" t="s">
        <v>78</v>
      </c>
      <c r="D44">
        <v>0</v>
      </c>
      <c r="E44">
        <v>0</v>
      </c>
      <c r="F44">
        <v>1</v>
      </c>
      <c r="G44">
        <v>0</v>
      </c>
      <c r="H44">
        <v>0</v>
      </c>
      <c r="I44">
        <v>0</v>
      </c>
      <c r="J44">
        <v>1</v>
      </c>
      <c r="K44">
        <v>0</v>
      </c>
      <c r="L44">
        <v>1</v>
      </c>
      <c r="N44">
        <v>0</v>
      </c>
      <c r="O44">
        <v>0</v>
      </c>
      <c r="P44">
        <v>0</v>
      </c>
      <c r="Q44">
        <v>3</v>
      </c>
      <c r="R44" t="e">
        <v>#N/A</v>
      </c>
      <c r="S44" t="e">
        <v>#N/A</v>
      </c>
    </row>
    <row r="45" spans="1:19" x14ac:dyDescent="0.3">
      <c r="A45" t="s">
        <v>73</v>
      </c>
      <c r="B45" t="s">
        <v>74</v>
      </c>
      <c r="D45">
        <v>1</v>
      </c>
      <c r="E45">
        <v>0</v>
      </c>
      <c r="F45">
        <v>1</v>
      </c>
      <c r="G45">
        <v>0</v>
      </c>
      <c r="H45">
        <v>0</v>
      </c>
      <c r="I45">
        <v>0</v>
      </c>
      <c r="J45">
        <v>0</v>
      </c>
      <c r="K45">
        <v>0</v>
      </c>
      <c r="L45">
        <v>1</v>
      </c>
      <c r="N45">
        <v>0</v>
      </c>
      <c r="O45">
        <v>0</v>
      </c>
      <c r="P45">
        <v>0</v>
      </c>
      <c r="Q45">
        <v>3</v>
      </c>
      <c r="R45" t="e">
        <v>#N/A</v>
      </c>
      <c r="S45" t="e">
        <v>#N/A</v>
      </c>
    </row>
    <row r="46" spans="1:19" x14ac:dyDescent="0.3">
      <c r="A46" t="s">
        <v>124</v>
      </c>
      <c r="B46" t="s">
        <v>125</v>
      </c>
      <c r="D46">
        <v>0</v>
      </c>
      <c r="E46">
        <v>0</v>
      </c>
      <c r="F46">
        <v>1</v>
      </c>
      <c r="G46">
        <v>0</v>
      </c>
      <c r="H46">
        <v>1</v>
      </c>
      <c r="I46">
        <v>0</v>
      </c>
      <c r="J46">
        <v>0</v>
      </c>
      <c r="K46">
        <v>0</v>
      </c>
      <c r="L46">
        <v>1</v>
      </c>
      <c r="N46">
        <v>1</v>
      </c>
      <c r="O46">
        <v>0</v>
      </c>
      <c r="P46">
        <v>1</v>
      </c>
      <c r="Q46">
        <v>5</v>
      </c>
      <c r="R46" t="e">
        <v>#N/A</v>
      </c>
      <c r="S46" t="e">
        <v>#N/A</v>
      </c>
    </row>
    <row r="47" spans="1:19" x14ac:dyDescent="0.3">
      <c r="A47" t="s">
        <v>142</v>
      </c>
      <c r="B47" t="s">
        <v>143</v>
      </c>
      <c r="D47">
        <v>0</v>
      </c>
      <c r="E47">
        <v>0</v>
      </c>
      <c r="F47">
        <v>1</v>
      </c>
      <c r="G47">
        <v>0</v>
      </c>
      <c r="H47">
        <v>1</v>
      </c>
      <c r="I47">
        <v>0</v>
      </c>
      <c r="J47">
        <v>0</v>
      </c>
      <c r="K47">
        <v>0</v>
      </c>
      <c r="L47">
        <v>1</v>
      </c>
      <c r="N47">
        <v>1</v>
      </c>
      <c r="O47">
        <v>1</v>
      </c>
      <c r="P47">
        <v>1</v>
      </c>
      <c r="Q47">
        <v>6</v>
      </c>
      <c r="R47" t="e">
        <v>#N/A</v>
      </c>
      <c r="S47" t="e">
        <v>#N/A</v>
      </c>
    </row>
    <row r="48" spans="1:19" x14ac:dyDescent="0.3">
      <c r="A48" t="s">
        <v>126</v>
      </c>
      <c r="B48" t="s">
        <v>127</v>
      </c>
      <c r="D48">
        <v>0</v>
      </c>
      <c r="E48">
        <v>0</v>
      </c>
      <c r="F48">
        <v>1</v>
      </c>
      <c r="G48">
        <v>0</v>
      </c>
      <c r="H48">
        <v>1</v>
      </c>
      <c r="I48">
        <v>0</v>
      </c>
      <c r="J48">
        <v>0</v>
      </c>
      <c r="K48">
        <v>0</v>
      </c>
      <c r="L48">
        <v>1</v>
      </c>
      <c r="N48">
        <v>1</v>
      </c>
      <c r="O48">
        <v>0</v>
      </c>
      <c r="P48">
        <v>1</v>
      </c>
      <c r="Q48">
        <v>5</v>
      </c>
      <c r="R48" t="e">
        <v>#N/A</v>
      </c>
      <c r="S48" t="e">
        <v>#N/A</v>
      </c>
    </row>
    <row r="49" spans="1:19" x14ac:dyDescent="0.3">
      <c r="A49" t="s">
        <v>35</v>
      </c>
      <c r="B49" t="s">
        <v>36</v>
      </c>
      <c r="D49">
        <v>0</v>
      </c>
      <c r="E49">
        <v>0</v>
      </c>
      <c r="F49">
        <v>0</v>
      </c>
      <c r="G49">
        <v>1</v>
      </c>
      <c r="H49">
        <v>0</v>
      </c>
      <c r="I49">
        <v>0</v>
      </c>
      <c r="J49">
        <v>0</v>
      </c>
      <c r="K49">
        <v>1</v>
      </c>
      <c r="L49">
        <v>1</v>
      </c>
      <c r="N49">
        <v>0</v>
      </c>
      <c r="O49">
        <v>0</v>
      </c>
      <c r="P49">
        <v>0</v>
      </c>
      <c r="Q49">
        <v>3</v>
      </c>
      <c r="R49" t="e">
        <v>#N/A</v>
      </c>
      <c r="S49" t="e">
        <v>#N/A</v>
      </c>
    </row>
    <row r="50" spans="1:19" x14ac:dyDescent="0.3">
      <c r="A50" t="s">
        <v>87</v>
      </c>
      <c r="B50" t="s">
        <v>88</v>
      </c>
      <c r="D50">
        <v>1</v>
      </c>
      <c r="E50">
        <v>0</v>
      </c>
      <c r="F50">
        <v>0</v>
      </c>
      <c r="G50">
        <v>0</v>
      </c>
      <c r="H50">
        <v>0</v>
      </c>
      <c r="I50">
        <v>1</v>
      </c>
      <c r="J50">
        <v>0</v>
      </c>
      <c r="K50">
        <v>0</v>
      </c>
      <c r="L50">
        <v>1</v>
      </c>
      <c r="N50">
        <v>0</v>
      </c>
      <c r="O50">
        <v>0</v>
      </c>
      <c r="P50">
        <v>1</v>
      </c>
      <c r="Q50">
        <v>4</v>
      </c>
      <c r="R50" t="e">
        <v>#N/A</v>
      </c>
      <c r="S50" t="e">
        <v>#N/A</v>
      </c>
    </row>
    <row r="51" spans="1:19" x14ac:dyDescent="0.3">
      <c r="A51" t="s">
        <v>85</v>
      </c>
      <c r="B51" t="s">
        <v>86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1</v>
      </c>
      <c r="L51">
        <v>1</v>
      </c>
      <c r="N51">
        <v>0</v>
      </c>
      <c r="O51">
        <v>0</v>
      </c>
      <c r="P51">
        <v>1</v>
      </c>
      <c r="Q51">
        <v>3</v>
      </c>
      <c r="R51" t="e">
        <v>#N/A</v>
      </c>
      <c r="S51" t="e">
        <v>#N/A</v>
      </c>
    </row>
    <row r="52" spans="1:19" x14ac:dyDescent="0.3">
      <c r="A52" t="s">
        <v>156</v>
      </c>
      <c r="B52" t="s">
        <v>157</v>
      </c>
      <c r="D52">
        <v>1</v>
      </c>
      <c r="E52">
        <v>0</v>
      </c>
      <c r="F52">
        <v>1</v>
      </c>
      <c r="G52">
        <v>0</v>
      </c>
      <c r="H52">
        <v>0</v>
      </c>
      <c r="I52">
        <v>0</v>
      </c>
      <c r="J52">
        <v>1</v>
      </c>
      <c r="K52">
        <v>1</v>
      </c>
      <c r="L52">
        <v>1</v>
      </c>
      <c r="N52">
        <v>1</v>
      </c>
      <c r="O52">
        <v>0</v>
      </c>
      <c r="P52">
        <v>1</v>
      </c>
      <c r="Q52">
        <v>7</v>
      </c>
      <c r="R52" t="e">
        <v>#N/A</v>
      </c>
      <c r="S52" t="e">
        <v>#N/A</v>
      </c>
    </row>
    <row r="53" spans="1:19" x14ac:dyDescent="0.3">
      <c r="A53" t="s">
        <v>136</v>
      </c>
      <c r="B53" t="s">
        <v>137</v>
      </c>
      <c r="D53">
        <v>1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1</v>
      </c>
      <c r="L53">
        <v>1</v>
      </c>
      <c r="N53">
        <v>0</v>
      </c>
      <c r="O53">
        <v>0</v>
      </c>
      <c r="P53">
        <v>1</v>
      </c>
      <c r="Q53">
        <v>4</v>
      </c>
      <c r="R53" t="e">
        <v>#N/A</v>
      </c>
      <c r="S53" t="e">
        <v>#N/A</v>
      </c>
    </row>
    <row r="54" spans="1:19" x14ac:dyDescent="0.3">
      <c r="A54" t="s">
        <v>144</v>
      </c>
      <c r="B54" t="s">
        <v>145</v>
      </c>
      <c r="D54">
        <v>1</v>
      </c>
      <c r="E54">
        <v>1</v>
      </c>
      <c r="F54">
        <v>1</v>
      </c>
      <c r="G54">
        <v>0</v>
      </c>
      <c r="H54">
        <v>0</v>
      </c>
      <c r="I54">
        <v>0</v>
      </c>
      <c r="J54">
        <v>0</v>
      </c>
      <c r="K54">
        <v>1</v>
      </c>
      <c r="L54">
        <v>1</v>
      </c>
      <c r="N54">
        <v>0</v>
      </c>
      <c r="O54">
        <v>0</v>
      </c>
      <c r="P54">
        <v>1</v>
      </c>
      <c r="Q54">
        <v>6</v>
      </c>
      <c r="R54" t="e">
        <v>#N/A</v>
      </c>
      <c r="S54" t="e">
        <v>#N/A</v>
      </c>
    </row>
    <row r="55" spans="1:19" x14ac:dyDescent="0.3">
      <c r="A55" t="s">
        <v>152</v>
      </c>
      <c r="B55" t="s">
        <v>153</v>
      </c>
      <c r="D55">
        <v>1</v>
      </c>
      <c r="E55">
        <v>1</v>
      </c>
      <c r="F55">
        <v>1</v>
      </c>
      <c r="G55">
        <v>0</v>
      </c>
      <c r="H55">
        <v>0</v>
      </c>
      <c r="I55">
        <v>1</v>
      </c>
      <c r="J55">
        <v>1</v>
      </c>
      <c r="K55">
        <v>1</v>
      </c>
      <c r="L55">
        <v>1</v>
      </c>
      <c r="N55">
        <v>0</v>
      </c>
      <c r="O55">
        <v>0</v>
      </c>
      <c r="P55">
        <v>1</v>
      </c>
      <c r="Q55">
        <v>8</v>
      </c>
      <c r="R55" t="e">
        <v>#N/A</v>
      </c>
      <c r="S55" t="e">
        <v>#N/A</v>
      </c>
    </row>
    <row r="56" spans="1:19" x14ac:dyDescent="0.3">
      <c r="A56" t="s">
        <v>150</v>
      </c>
      <c r="B56" t="s">
        <v>151</v>
      </c>
      <c r="D56">
        <v>1</v>
      </c>
      <c r="E56">
        <v>1</v>
      </c>
      <c r="F56">
        <v>0</v>
      </c>
      <c r="G56">
        <v>0</v>
      </c>
      <c r="H56">
        <v>0</v>
      </c>
      <c r="I56">
        <v>0</v>
      </c>
      <c r="J56">
        <v>1</v>
      </c>
      <c r="K56">
        <v>1</v>
      </c>
      <c r="L56">
        <v>1</v>
      </c>
      <c r="N56">
        <v>0</v>
      </c>
      <c r="O56">
        <v>0</v>
      </c>
      <c r="P56">
        <v>1</v>
      </c>
      <c r="Q56">
        <v>6</v>
      </c>
      <c r="R56" t="e">
        <v>#N/A</v>
      </c>
      <c r="S56" t="e">
        <v>#N/A</v>
      </c>
    </row>
    <row r="57" spans="1:19" x14ac:dyDescent="0.3">
      <c r="A57" t="s">
        <v>89</v>
      </c>
      <c r="B57" t="s">
        <v>90</v>
      </c>
      <c r="D57">
        <v>0</v>
      </c>
      <c r="E57">
        <v>1</v>
      </c>
      <c r="F57">
        <v>0</v>
      </c>
      <c r="G57">
        <v>1</v>
      </c>
      <c r="H57">
        <v>1</v>
      </c>
      <c r="I57">
        <v>1</v>
      </c>
      <c r="J57">
        <v>0</v>
      </c>
      <c r="K57">
        <v>0</v>
      </c>
      <c r="L57">
        <v>1</v>
      </c>
      <c r="N57">
        <v>0</v>
      </c>
      <c r="O57">
        <v>0</v>
      </c>
      <c r="P57">
        <v>0</v>
      </c>
      <c r="Q57">
        <v>5</v>
      </c>
      <c r="R57" t="e">
        <v>#N/A</v>
      </c>
      <c r="S57" t="e">
        <v>#N/A</v>
      </c>
    </row>
    <row r="58" spans="1:19" x14ac:dyDescent="0.3">
      <c r="A58" t="s">
        <v>39</v>
      </c>
      <c r="B58" t="s">
        <v>40</v>
      </c>
      <c r="D58">
        <v>0</v>
      </c>
      <c r="E58">
        <v>0</v>
      </c>
      <c r="F58">
        <v>1</v>
      </c>
      <c r="G58">
        <v>0</v>
      </c>
      <c r="H58">
        <v>0</v>
      </c>
      <c r="I58">
        <v>0</v>
      </c>
      <c r="J58">
        <v>0</v>
      </c>
      <c r="K58">
        <v>0</v>
      </c>
      <c r="L58">
        <v>1</v>
      </c>
      <c r="N58">
        <v>0</v>
      </c>
      <c r="O58">
        <v>0</v>
      </c>
      <c r="P58">
        <v>1</v>
      </c>
      <c r="Q58">
        <v>3</v>
      </c>
      <c r="R58" t="e">
        <v>#N/A</v>
      </c>
      <c r="S58" t="e">
        <v>#N/A</v>
      </c>
    </row>
    <row r="59" spans="1:19" x14ac:dyDescent="0.3">
      <c r="A59" t="s">
        <v>37</v>
      </c>
      <c r="B59" t="s">
        <v>38</v>
      </c>
      <c r="D59">
        <v>0</v>
      </c>
      <c r="E59">
        <v>0</v>
      </c>
      <c r="F59">
        <v>1</v>
      </c>
      <c r="G59">
        <v>0</v>
      </c>
      <c r="H59">
        <v>0</v>
      </c>
      <c r="I59">
        <v>0</v>
      </c>
      <c r="J59">
        <v>0</v>
      </c>
      <c r="K59">
        <v>1</v>
      </c>
      <c r="L59">
        <v>1</v>
      </c>
      <c r="N59">
        <v>0</v>
      </c>
      <c r="O59">
        <v>0</v>
      </c>
      <c r="P59">
        <v>0</v>
      </c>
      <c r="Q59">
        <v>3</v>
      </c>
      <c r="R59" t="e">
        <v>#N/A</v>
      </c>
      <c r="S59" t="e">
        <v>#N/A</v>
      </c>
    </row>
    <row r="60" spans="1:19" x14ac:dyDescent="0.3">
      <c r="A60" t="s">
        <v>138</v>
      </c>
      <c r="B60" t="s">
        <v>139</v>
      </c>
      <c r="D60">
        <v>0</v>
      </c>
      <c r="E60">
        <v>0</v>
      </c>
      <c r="F60">
        <v>1</v>
      </c>
      <c r="G60">
        <v>0</v>
      </c>
      <c r="H60">
        <v>0</v>
      </c>
      <c r="I60">
        <v>0</v>
      </c>
      <c r="J60">
        <v>1</v>
      </c>
      <c r="K60">
        <v>1</v>
      </c>
      <c r="L60">
        <v>1</v>
      </c>
      <c r="N60">
        <v>0</v>
      </c>
      <c r="O60">
        <v>0</v>
      </c>
      <c r="P60">
        <v>0</v>
      </c>
      <c r="Q60">
        <v>4</v>
      </c>
      <c r="R60" t="e">
        <v>#N/A</v>
      </c>
      <c r="S60" t="e">
        <v>#N/A</v>
      </c>
    </row>
    <row r="61" spans="1:19" x14ac:dyDescent="0.3">
      <c r="A61" t="s">
        <v>53</v>
      </c>
      <c r="B61" t="s">
        <v>54</v>
      </c>
      <c r="D61">
        <v>0</v>
      </c>
      <c r="E61">
        <v>0</v>
      </c>
      <c r="F61">
        <v>0</v>
      </c>
      <c r="G61">
        <v>0</v>
      </c>
      <c r="H61">
        <v>0</v>
      </c>
      <c r="I61">
        <v>1</v>
      </c>
      <c r="J61">
        <v>1</v>
      </c>
      <c r="K61">
        <v>1</v>
      </c>
      <c r="L61">
        <v>0</v>
      </c>
      <c r="N61">
        <v>0</v>
      </c>
      <c r="O61">
        <v>0</v>
      </c>
      <c r="P61">
        <v>0</v>
      </c>
      <c r="Q61">
        <v>3</v>
      </c>
      <c r="R61" t="e">
        <v>#N/A</v>
      </c>
      <c r="S61" t="e">
        <v>#N/A</v>
      </c>
    </row>
    <row r="62" spans="1:19" x14ac:dyDescent="0.3">
      <c r="A62" t="s">
        <v>122</v>
      </c>
      <c r="B62" t="s">
        <v>123</v>
      </c>
      <c r="D62">
        <v>1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1</v>
      </c>
      <c r="L62">
        <v>1</v>
      </c>
      <c r="N62">
        <v>1</v>
      </c>
      <c r="O62">
        <v>0</v>
      </c>
      <c r="P62">
        <v>1</v>
      </c>
      <c r="Q62">
        <v>5</v>
      </c>
      <c r="R62" t="e">
        <v>#N/A</v>
      </c>
      <c r="S62" t="e">
        <v>#N/A</v>
      </c>
    </row>
    <row r="63" spans="1:19" x14ac:dyDescent="0.3">
      <c r="A63" t="s">
        <v>47</v>
      </c>
      <c r="B63" t="s">
        <v>48</v>
      </c>
      <c r="D63">
        <v>0</v>
      </c>
      <c r="E63">
        <v>0</v>
      </c>
      <c r="F63">
        <v>1</v>
      </c>
      <c r="G63">
        <v>0</v>
      </c>
      <c r="H63">
        <v>0</v>
      </c>
      <c r="I63">
        <v>0</v>
      </c>
      <c r="J63">
        <v>1</v>
      </c>
      <c r="K63">
        <v>1</v>
      </c>
      <c r="L63">
        <v>0</v>
      </c>
      <c r="N63">
        <v>0</v>
      </c>
      <c r="O63">
        <v>0</v>
      </c>
      <c r="P63">
        <v>0</v>
      </c>
      <c r="Q63">
        <v>3</v>
      </c>
      <c r="R63" t="e">
        <v>#N/A</v>
      </c>
      <c r="S63" t="e">
        <v>#N/A</v>
      </c>
    </row>
    <row r="64" spans="1:19" x14ac:dyDescent="0.3">
      <c r="A64" t="s">
        <v>51</v>
      </c>
      <c r="B64" t="s">
        <v>52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1</v>
      </c>
      <c r="K64">
        <v>1</v>
      </c>
      <c r="L64">
        <v>0</v>
      </c>
      <c r="N64">
        <v>0</v>
      </c>
      <c r="O64">
        <v>0</v>
      </c>
      <c r="P64">
        <v>1</v>
      </c>
      <c r="Q64">
        <v>3</v>
      </c>
      <c r="R64" t="e">
        <v>#N/A</v>
      </c>
      <c r="S64" t="e">
        <v>#N/A</v>
      </c>
    </row>
    <row r="65" spans="1:19" x14ac:dyDescent="0.3">
      <c r="A65" t="s">
        <v>154</v>
      </c>
      <c r="B65" t="s">
        <v>155</v>
      </c>
      <c r="D65">
        <v>1</v>
      </c>
      <c r="E65">
        <v>0</v>
      </c>
      <c r="F65">
        <v>1</v>
      </c>
      <c r="G65">
        <v>0</v>
      </c>
      <c r="H65">
        <v>0</v>
      </c>
      <c r="I65">
        <v>1</v>
      </c>
      <c r="J65">
        <v>1</v>
      </c>
      <c r="K65">
        <v>1</v>
      </c>
      <c r="L65">
        <v>1</v>
      </c>
      <c r="N65">
        <v>0</v>
      </c>
      <c r="O65">
        <v>0</v>
      </c>
      <c r="P65">
        <v>0</v>
      </c>
      <c r="Q65">
        <v>6</v>
      </c>
      <c r="R65" t="e">
        <v>#N/A</v>
      </c>
      <c r="S65" t="e">
        <v>#N/A</v>
      </c>
    </row>
    <row r="66" spans="1:19" x14ac:dyDescent="0.3">
      <c r="A66" t="s">
        <v>140</v>
      </c>
      <c r="B66" t="s">
        <v>141</v>
      </c>
      <c r="D66">
        <v>0</v>
      </c>
      <c r="E66">
        <v>0</v>
      </c>
      <c r="F66">
        <v>1</v>
      </c>
      <c r="G66">
        <v>0</v>
      </c>
      <c r="H66">
        <v>0</v>
      </c>
      <c r="I66">
        <v>0</v>
      </c>
      <c r="J66">
        <v>1</v>
      </c>
      <c r="K66">
        <v>1</v>
      </c>
      <c r="L66">
        <v>1</v>
      </c>
      <c r="N66">
        <v>0</v>
      </c>
      <c r="O66">
        <v>0</v>
      </c>
      <c r="P66">
        <v>0</v>
      </c>
      <c r="Q66">
        <v>4</v>
      </c>
      <c r="R66" t="e">
        <v>#N/A</v>
      </c>
      <c r="S66" t="e">
        <v>#N/A</v>
      </c>
    </row>
    <row r="67" spans="1:19" x14ac:dyDescent="0.3">
      <c r="A67" t="s">
        <v>49</v>
      </c>
      <c r="B67" t="s">
        <v>50</v>
      </c>
      <c r="D67">
        <v>1</v>
      </c>
      <c r="E67">
        <v>0</v>
      </c>
      <c r="F67">
        <v>1</v>
      </c>
      <c r="G67">
        <v>0</v>
      </c>
      <c r="H67">
        <v>0</v>
      </c>
      <c r="I67">
        <v>1</v>
      </c>
      <c r="J67">
        <v>0</v>
      </c>
      <c r="K67">
        <v>0</v>
      </c>
      <c r="L67">
        <v>0</v>
      </c>
      <c r="N67">
        <v>0</v>
      </c>
      <c r="O67">
        <v>0</v>
      </c>
      <c r="P67">
        <v>0</v>
      </c>
      <c r="Q67">
        <v>3</v>
      </c>
      <c r="R67" t="e">
        <v>#N/A</v>
      </c>
      <c r="S67" t="e">
        <v>#N/A</v>
      </c>
    </row>
    <row r="68" spans="1:19" x14ac:dyDescent="0.3">
      <c r="A68" t="s">
        <v>71</v>
      </c>
      <c r="B68" t="s">
        <v>72</v>
      </c>
      <c r="D68">
        <v>1</v>
      </c>
      <c r="E68">
        <v>0</v>
      </c>
      <c r="F68">
        <v>1</v>
      </c>
      <c r="G68">
        <v>0</v>
      </c>
      <c r="H68">
        <v>0</v>
      </c>
      <c r="I68">
        <v>1</v>
      </c>
      <c r="J68">
        <v>0</v>
      </c>
      <c r="K68">
        <v>0</v>
      </c>
      <c r="L68">
        <v>0</v>
      </c>
      <c r="N68">
        <v>0</v>
      </c>
      <c r="O68">
        <v>0</v>
      </c>
      <c r="P68">
        <v>0</v>
      </c>
      <c r="Q68">
        <v>3</v>
      </c>
      <c r="R68" t="e">
        <v>#N/A</v>
      </c>
      <c r="S68" t="e">
        <v>#N/A</v>
      </c>
    </row>
    <row r="69" spans="1:19" x14ac:dyDescent="0.3">
      <c r="A69" t="s">
        <v>128</v>
      </c>
      <c r="B69" t="s">
        <v>129</v>
      </c>
      <c r="D69">
        <v>1</v>
      </c>
      <c r="E69">
        <v>0</v>
      </c>
      <c r="F69">
        <v>1</v>
      </c>
      <c r="G69">
        <v>0</v>
      </c>
      <c r="H69">
        <v>0</v>
      </c>
      <c r="I69">
        <v>0</v>
      </c>
      <c r="J69">
        <v>0</v>
      </c>
      <c r="K69">
        <v>1</v>
      </c>
      <c r="L69">
        <v>1</v>
      </c>
      <c r="N69">
        <v>0</v>
      </c>
      <c r="O69">
        <v>0</v>
      </c>
      <c r="P69">
        <v>1</v>
      </c>
      <c r="Q69">
        <v>5</v>
      </c>
      <c r="R69" t="e">
        <v>#N/A</v>
      </c>
      <c r="S69" t="e">
        <v>#N/A</v>
      </c>
    </row>
    <row r="70" spans="1:19" x14ac:dyDescent="0.3">
      <c r="A70" t="s">
        <v>112</v>
      </c>
      <c r="B70" t="s">
        <v>113</v>
      </c>
      <c r="D70">
        <v>1</v>
      </c>
      <c r="E70">
        <v>1</v>
      </c>
      <c r="F70">
        <v>1</v>
      </c>
      <c r="G70">
        <v>0</v>
      </c>
      <c r="H70">
        <v>0</v>
      </c>
      <c r="I70">
        <v>0</v>
      </c>
      <c r="J70">
        <v>1</v>
      </c>
      <c r="K70">
        <v>1</v>
      </c>
      <c r="L70">
        <v>1</v>
      </c>
      <c r="N70">
        <v>0</v>
      </c>
      <c r="O70">
        <v>0</v>
      </c>
      <c r="P70">
        <v>0</v>
      </c>
      <c r="Q70">
        <v>6</v>
      </c>
      <c r="R70" t="e">
        <v>#N/A</v>
      </c>
      <c r="S70" t="e">
        <v>#N/A</v>
      </c>
    </row>
    <row r="71" spans="1:19" x14ac:dyDescent="0.3">
      <c r="A71" t="s">
        <v>132</v>
      </c>
      <c r="B71" t="s">
        <v>133</v>
      </c>
      <c r="D71">
        <v>1</v>
      </c>
      <c r="E71">
        <v>0</v>
      </c>
      <c r="F71">
        <v>0</v>
      </c>
      <c r="G71">
        <v>1</v>
      </c>
      <c r="H71">
        <v>0</v>
      </c>
      <c r="I71">
        <v>1</v>
      </c>
      <c r="J71">
        <v>0</v>
      </c>
      <c r="K71">
        <v>0</v>
      </c>
      <c r="L71">
        <v>1</v>
      </c>
      <c r="N71">
        <v>0</v>
      </c>
      <c r="O71">
        <v>0</v>
      </c>
      <c r="P71">
        <v>1</v>
      </c>
      <c r="Q71">
        <v>5</v>
      </c>
      <c r="R71" t="e">
        <v>#N/A</v>
      </c>
      <c r="S71" t="e">
        <v>#N/A</v>
      </c>
    </row>
    <row r="72" spans="1:19" x14ac:dyDescent="0.3">
      <c r="A72" t="s">
        <v>95</v>
      </c>
      <c r="B72" t="e">
        <v>#N/A</v>
      </c>
      <c r="D72">
        <v>0</v>
      </c>
      <c r="E72">
        <v>0</v>
      </c>
      <c r="F72">
        <v>0</v>
      </c>
      <c r="G72">
        <v>1</v>
      </c>
      <c r="H72">
        <v>0</v>
      </c>
      <c r="I72">
        <v>0</v>
      </c>
      <c r="J72">
        <v>0</v>
      </c>
      <c r="K72">
        <v>0</v>
      </c>
      <c r="L72">
        <v>1</v>
      </c>
      <c r="N72">
        <v>0</v>
      </c>
      <c r="O72">
        <v>0</v>
      </c>
      <c r="P72">
        <v>1</v>
      </c>
      <c r="Q72">
        <v>3</v>
      </c>
      <c r="R72" t="e">
        <v>#N/A</v>
      </c>
      <c r="S72" t="e">
        <v>#N/A</v>
      </c>
    </row>
    <row r="73" spans="1:19" x14ac:dyDescent="0.3">
      <c r="A73" t="s">
        <v>158</v>
      </c>
      <c r="B73" t="e">
        <v>#N/A</v>
      </c>
      <c r="D73">
        <v>0</v>
      </c>
      <c r="E73">
        <v>0</v>
      </c>
      <c r="F73">
        <v>0</v>
      </c>
      <c r="G73">
        <v>1</v>
      </c>
      <c r="H73">
        <v>1</v>
      </c>
      <c r="I73">
        <v>1</v>
      </c>
      <c r="J73">
        <v>0</v>
      </c>
      <c r="K73">
        <v>0</v>
      </c>
      <c r="L73">
        <v>1</v>
      </c>
      <c r="N73">
        <v>1</v>
      </c>
      <c r="O73">
        <v>1</v>
      </c>
      <c r="P73">
        <v>1</v>
      </c>
      <c r="Q73">
        <v>7</v>
      </c>
      <c r="R73" t="e">
        <v>#N/A</v>
      </c>
      <c r="S73" t="e">
        <v>#N/A</v>
      </c>
    </row>
  </sheetData>
  <sortState ref="A2:S73">
    <sortCondition ref="B1"/>
  </sortState>
  <conditionalFormatting sqref="D2:P73 D1:S1">
    <cfRule type="colorScale" priority="1">
      <colorScale>
        <cfvo type="num" val="0"/>
        <cfvo type="num" val="1"/>
        <color theme="0"/>
        <color rgb="FFFFEF9C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4"/>
  <sheetViews>
    <sheetView tabSelected="1" workbookViewId="0">
      <pane xSplit="1" topLeftCell="B1" activePane="topRight" state="frozen"/>
      <selection pane="topRight" activeCell="L46" sqref="L46"/>
    </sheetView>
  </sheetViews>
  <sheetFormatPr baseColWidth="10" defaultColWidth="11.1640625" defaultRowHeight="16" x14ac:dyDescent="0.2"/>
  <cols>
    <col min="1" max="1" width="17.83203125" customWidth="1"/>
    <col min="4" max="4" width="17.6640625" style="6" customWidth="1"/>
    <col min="5" max="5" width="37.33203125" style="1" bestFit="1" customWidth="1"/>
    <col min="6" max="6" width="12.33203125" style="1" customWidth="1"/>
    <col min="7" max="7" width="9.83203125" style="1" customWidth="1"/>
    <col min="8" max="8" width="10.1640625" style="1" bestFit="1" customWidth="1"/>
    <col min="9" max="9" width="15.33203125" style="1" bestFit="1" customWidth="1"/>
    <col min="10" max="10" width="8.1640625" style="1" bestFit="1" customWidth="1"/>
    <col min="11" max="11" width="4.1640625" style="1" bestFit="1" customWidth="1"/>
    <col min="12" max="12" width="77.33203125" style="1" customWidth="1"/>
    <col min="13" max="13" width="11.83203125" bestFit="1" customWidth="1"/>
    <col min="14" max="14" width="36" customWidth="1"/>
  </cols>
  <sheetData>
    <row r="1" spans="1:13" x14ac:dyDescent="0.2">
      <c r="A1" t="s">
        <v>1</v>
      </c>
      <c r="B1" t="s">
        <v>161</v>
      </c>
      <c r="C1" t="s">
        <v>162</v>
      </c>
      <c r="D1" s="6" t="s">
        <v>263</v>
      </c>
      <c r="E1" s="1" t="s">
        <v>163</v>
      </c>
      <c r="F1" s="1" t="s">
        <v>208</v>
      </c>
      <c r="G1" s="1" t="s">
        <v>164</v>
      </c>
      <c r="H1" s="1" t="s">
        <v>165</v>
      </c>
      <c r="I1" s="1" t="s">
        <v>269</v>
      </c>
      <c r="J1" s="1" t="s">
        <v>164</v>
      </c>
      <c r="K1" s="1" t="s">
        <v>270</v>
      </c>
      <c r="L1" s="1" t="s">
        <v>166</v>
      </c>
      <c r="M1" s="1" t="s">
        <v>268</v>
      </c>
    </row>
    <row r="2" spans="1:13" x14ac:dyDescent="0.2">
      <c r="A2" t="s">
        <v>109</v>
      </c>
      <c r="B2">
        <v>0.93524915243395379</v>
      </c>
      <c r="C2">
        <v>0.83635820000000005</v>
      </c>
      <c r="D2" s="6" t="s">
        <v>264</v>
      </c>
      <c r="E2" s="2" t="s">
        <v>167</v>
      </c>
      <c r="F2" s="2">
        <v>378133</v>
      </c>
      <c r="G2" s="2">
        <v>378170</v>
      </c>
      <c r="H2" s="1">
        <f>ABS(F2-G2)</f>
        <v>37</v>
      </c>
      <c r="M2" t="s">
        <v>209</v>
      </c>
    </row>
    <row r="3" spans="1:13" x14ac:dyDescent="0.2">
      <c r="A3" t="s">
        <v>107</v>
      </c>
      <c r="B3">
        <v>0.76943162910979512</v>
      </c>
      <c r="C3">
        <v>0.69917229999999997</v>
      </c>
      <c r="D3" s="6" t="s">
        <v>264</v>
      </c>
      <c r="E3" s="2" t="s">
        <v>167</v>
      </c>
      <c r="F3" s="2">
        <v>378133</v>
      </c>
      <c r="G3" s="2">
        <v>378170</v>
      </c>
      <c r="H3" s="1">
        <f t="shared" ref="H3:H13" si="0">ABS(F3-G3)</f>
        <v>37</v>
      </c>
      <c r="M3" t="s">
        <v>209</v>
      </c>
    </row>
    <row r="4" spans="1:13" x14ac:dyDescent="0.2">
      <c r="A4" t="s">
        <v>121</v>
      </c>
      <c r="B4">
        <v>0.83376233485999884</v>
      </c>
      <c r="C4">
        <v>0.68265719999999996</v>
      </c>
      <c r="D4" s="6" t="s">
        <v>264</v>
      </c>
      <c r="E4" s="2" t="s">
        <v>167</v>
      </c>
      <c r="F4" s="2">
        <v>378133</v>
      </c>
      <c r="G4" s="2">
        <v>378170</v>
      </c>
      <c r="H4" s="1">
        <f t="shared" si="0"/>
        <v>37</v>
      </c>
      <c r="M4" t="s">
        <v>209</v>
      </c>
    </row>
    <row r="5" spans="1:13" x14ac:dyDescent="0.2">
      <c r="A5" t="s">
        <v>105</v>
      </c>
      <c r="B5">
        <v>0.78877572686977837</v>
      </c>
      <c r="C5">
        <v>0.60463129999999998</v>
      </c>
      <c r="D5" s="6" t="s">
        <v>264</v>
      </c>
      <c r="E5" s="2" t="s">
        <v>167</v>
      </c>
      <c r="F5" s="2">
        <v>378133</v>
      </c>
      <c r="G5" s="2">
        <v>378170</v>
      </c>
      <c r="H5" s="1">
        <f t="shared" si="0"/>
        <v>37</v>
      </c>
      <c r="M5" t="s">
        <v>209</v>
      </c>
    </row>
    <row r="6" spans="1:13" x14ac:dyDescent="0.2">
      <c r="A6" t="s">
        <v>70</v>
      </c>
      <c r="B6">
        <v>0.98993787163625535</v>
      </c>
      <c r="C6">
        <v>0.81389889999999998</v>
      </c>
      <c r="D6" s="6" t="s">
        <v>264</v>
      </c>
      <c r="E6" s="2" t="s">
        <v>167</v>
      </c>
      <c r="F6" s="2">
        <v>378133</v>
      </c>
      <c r="G6" s="2">
        <v>378170</v>
      </c>
      <c r="H6" s="1">
        <f t="shared" si="0"/>
        <v>37</v>
      </c>
      <c r="M6" t="s">
        <v>209</v>
      </c>
    </row>
    <row r="7" spans="1:13" x14ac:dyDescent="0.2">
      <c r="A7" t="s">
        <v>68</v>
      </c>
      <c r="B7">
        <v>0.96496294420759454</v>
      </c>
      <c r="C7">
        <v>0.73905940000000003</v>
      </c>
      <c r="D7" s="6" t="s">
        <v>264</v>
      </c>
      <c r="E7" s="2" t="s">
        <v>167</v>
      </c>
      <c r="F7" s="2">
        <v>378133</v>
      </c>
      <c r="G7" s="2">
        <v>378170</v>
      </c>
      <c r="H7" s="1">
        <f t="shared" si="0"/>
        <v>37</v>
      </c>
      <c r="M7" t="s">
        <v>209</v>
      </c>
    </row>
    <row r="8" spans="1:13" x14ac:dyDescent="0.2">
      <c r="A8" t="s">
        <v>103</v>
      </c>
      <c r="B8">
        <v>0.77372590880960312</v>
      </c>
      <c r="C8">
        <v>0.52636240000000001</v>
      </c>
      <c r="D8" s="6" t="s">
        <v>264</v>
      </c>
      <c r="E8" s="2" t="s">
        <v>167</v>
      </c>
      <c r="F8" s="2">
        <v>378133</v>
      </c>
      <c r="G8" s="2">
        <v>378170</v>
      </c>
      <c r="H8" s="1">
        <f t="shared" si="0"/>
        <v>37</v>
      </c>
      <c r="M8" t="s">
        <v>209</v>
      </c>
    </row>
    <row r="9" spans="1:13" x14ac:dyDescent="0.2">
      <c r="A9" t="s">
        <v>119</v>
      </c>
      <c r="B9">
        <v>0.49431670942575606</v>
      </c>
      <c r="C9">
        <v>5.2835680000000003E-2</v>
      </c>
      <c r="D9" s="6" t="s">
        <v>264</v>
      </c>
      <c r="E9" s="3" t="s">
        <v>168</v>
      </c>
      <c r="F9" s="3">
        <v>418834</v>
      </c>
      <c r="G9" s="3">
        <v>418868</v>
      </c>
      <c r="H9" s="1">
        <f t="shared" si="0"/>
        <v>34</v>
      </c>
      <c r="M9" t="s">
        <v>210</v>
      </c>
    </row>
    <row r="10" spans="1:13" x14ac:dyDescent="0.2">
      <c r="A10" t="s">
        <v>66</v>
      </c>
      <c r="B10">
        <v>0.42506198912411502</v>
      </c>
      <c r="C10">
        <v>0.1060309</v>
      </c>
      <c r="D10" s="6" t="s">
        <v>264</v>
      </c>
      <c r="E10" s="5" t="s">
        <v>168</v>
      </c>
      <c r="F10" s="5">
        <v>418834</v>
      </c>
      <c r="G10" s="5">
        <v>418868</v>
      </c>
      <c r="H10" s="1">
        <f t="shared" si="0"/>
        <v>34</v>
      </c>
      <c r="M10" t="s">
        <v>210</v>
      </c>
    </row>
    <row r="11" spans="1:13" x14ac:dyDescent="0.2">
      <c r="A11" t="s">
        <v>101</v>
      </c>
      <c r="B11">
        <v>0.57716929771039494</v>
      </c>
      <c r="C11">
        <v>3.0977569999999999E-2</v>
      </c>
      <c r="D11" s="6" t="s">
        <v>264</v>
      </c>
      <c r="E11" s="3" t="s">
        <v>168</v>
      </c>
      <c r="F11" s="3">
        <v>418834</v>
      </c>
      <c r="G11" s="3">
        <v>418868</v>
      </c>
      <c r="H11" s="1">
        <f t="shared" si="0"/>
        <v>34</v>
      </c>
      <c r="M11" t="s">
        <v>210</v>
      </c>
    </row>
    <row r="12" spans="1:13" x14ac:dyDescent="0.2">
      <c r="A12" t="s">
        <v>99</v>
      </c>
      <c r="B12">
        <v>0.82725902131778106</v>
      </c>
      <c r="C12">
        <v>0.72230260000000002</v>
      </c>
      <c r="D12" s="6" t="s">
        <v>264</v>
      </c>
      <c r="E12" s="5" t="s">
        <v>168</v>
      </c>
      <c r="F12" s="5">
        <v>418834</v>
      </c>
      <c r="G12" s="5">
        <v>418868</v>
      </c>
      <c r="H12" s="1">
        <f t="shared" si="0"/>
        <v>34</v>
      </c>
      <c r="M12" t="s">
        <v>210</v>
      </c>
    </row>
    <row r="13" spans="1:13" x14ac:dyDescent="0.2">
      <c r="A13" t="s">
        <v>46</v>
      </c>
      <c r="B13">
        <v>0.94042724688055113</v>
      </c>
      <c r="C13">
        <v>0.84453290000000003</v>
      </c>
      <c r="D13" s="6" t="s">
        <v>264</v>
      </c>
      <c r="E13" s="3" t="s">
        <v>168</v>
      </c>
      <c r="F13" s="3">
        <v>418834</v>
      </c>
      <c r="G13" s="3">
        <v>418868</v>
      </c>
      <c r="H13" s="1">
        <f t="shared" si="0"/>
        <v>34</v>
      </c>
      <c r="M13" t="s">
        <v>210</v>
      </c>
    </row>
    <row r="14" spans="1:13" x14ac:dyDescent="0.2">
      <c r="A14" t="s">
        <v>44</v>
      </c>
      <c r="B14">
        <v>1.2863035941545617</v>
      </c>
      <c r="C14">
        <v>0.51086960000000003</v>
      </c>
      <c r="D14" s="6" t="s">
        <v>265</v>
      </c>
      <c r="E14" s="1" t="s">
        <v>169</v>
      </c>
      <c r="F14" s="1">
        <v>427875</v>
      </c>
      <c r="G14" s="1">
        <v>427899</v>
      </c>
      <c r="H14" s="1">
        <f>ABS(F14-G14)+1</f>
        <v>25</v>
      </c>
      <c r="M14" t="s">
        <v>212</v>
      </c>
    </row>
    <row r="15" spans="1:13" x14ac:dyDescent="0.2">
      <c r="A15" t="s">
        <v>97</v>
      </c>
      <c r="B15">
        <v>1.4755005072830496</v>
      </c>
      <c r="C15">
        <v>0.23738119999999999</v>
      </c>
      <c r="D15" s="6" t="s">
        <v>265</v>
      </c>
      <c r="E15" s="1" t="s">
        <v>169</v>
      </c>
      <c r="F15" s="1">
        <v>427875</v>
      </c>
      <c r="G15" s="1">
        <v>427899</v>
      </c>
      <c r="H15" s="1">
        <f t="shared" ref="H15:H16" si="1">ABS(F15-G15)+1</f>
        <v>25</v>
      </c>
      <c r="M15" t="s">
        <v>211</v>
      </c>
    </row>
    <row r="16" spans="1:13" x14ac:dyDescent="0.2">
      <c r="A16" t="s">
        <v>64</v>
      </c>
      <c r="B16">
        <v>1.7911548935697215</v>
      </c>
      <c r="C16">
        <v>8.5968660000000002E-2</v>
      </c>
      <c r="D16" s="6" t="s">
        <v>265</v>
      </c>
      <c r="E16" s="1" t="s">
        <v>170</v>
      </c>
      <c r="F16" s="1">
        <v>596878</v>
      </c>
      <c r="G16" s="1">
        <v>596880</v>
      </c>
      <c r="H16" s="1">
        <f t="shared" si="1"/>
        <v>3</v>
      </c>
      <c r="L16" s="1" t="s">
        <v>174</v>
      </c>
      <c r="M16" t="s">
        <v>213</v>
      </c>
    </row>
    <row r="17" spans="1:13" x14ac:dyDescent="0.2">
      <c r="A17" t="s">
        <v>42</v>
      </c>
      <c r="B17">
        <v>1.3820317375412321</v>
      </c>
      <c r="C17">
        <v>0.5501646</v>
      </c>
      <c r="D17" s="6" t="s">
        <v>266</v>
      </c>
      <c r="E17" s="1" t="str">
        <f>A17</f>
        <v>LMRG_00309</v>
      </c>
      <c r="F17" s="1">
        <v>645603</v>
      </c>
      <c r="G17" s="1">
        <v>645649</v>
      </c>
      <c r="H17" s="1">
        <f t="shared" ref="H17:H45" si="2">ABS(F17-G17)</f>
        <v>46</v>
      </c>
      <c r="L17" s="1" t="s">
        <v>173</v>
      </c>
      <c r="M17" t="s">
        <v>214</v>
      </c>
    </row>
    <row r="18" spans="1:13" x14ac:dyDescent="0.2">
      <c r="A18" t="s">
        <v>94</v>
      </c>
      <c r="B18">
        <v>1.9890245675243494</v>
      </c>
      <c r="C18">
        <v>0.2503879</v>
      </c>
      <c r="D18" s="6" t="s">
        <v>265</v>
      </c>
      <c r="E18" s="1" t="s">
        <v>172</v>
      </c>
      <c r="F18" s="1">
        <v>671861</v>
      </c>
      <c r="G18" s="1">
        <v>672254</v>
      </c>
      <c r="H18" s="1">
        <f>ABS(F18-G18)+1</f>
        <v>394</v>
      </c>
      <c r="L18" s="1" t="s">
        <v>174</v>
      </c>
      <c r="M18" t="s">
        <v>215</v>
      </c>
    </row>
    <row r="19" spans="1:13" x14ac:dyDescent="0.2">
      <c r="A19" t="s">
        <v>92</v>
      </c>
      <c r="B19">
        <v>1.6462437786017303</v>
      </c>
      <c r="C19">
        <v>0.1227536</v>
      </c>
      <c r="D19" s="6" t="s">
        <v>266</v>
      </c>
      <c r="E19" s="1" t="s">
        <v>191</v>
      </c>
      <c r="F19" s="1" t="s">
        <v>181</v>
      </c>
      <c r="H19" s="1" t="e">
        <f t="shared" si="2"/>
        <v>#VALUE!</v>
      </c>
      <c r="M19" t="s">
        <v>216</v>
      </c>
    </row>
    <row r="20" spans="1:13" x14ac:dyDescent="0.2">
      <c r="A20" t="s">
        <v>84</v>
      </c>
      <c r="B20">
        <v>1.0117933515196298</v>
      </c>
      <c r="C20">
        <v>0.82124629999999998</v>
      </c>
      <c r="D20" s="6" t="s">
        <v>265</v>
      </c>
      <c r="E20" t="s">
        <v>84</v>
      </c>
      <c r="F20">
        <v>1077755</v>
      </c>
      <c r="G20">
        <v>1077777</v>
      </c>
      <c r="H20" s="1">
        <f t="shared" ref="H20:H21" si="3">ABS(F20-G20)+1</f>
        <v>23</v>
      </c>
      <c r="L20" s="1" t="s">
        <v>173</v>
      </c>
      <c r="M20" t="s">
        <v>217</v>
      </c>
    </row>
    <row r="21" spans="1:13" x14ac:dyDescent="0.2">
      <c r="A21" t="s">
        <v>62</v>
      </c>
      <c r="B21">
        <v>1.9821446829295082</v>
      </c>
      <c r="C21">
        <v>6.6699130000000004E-3</v>
      </c>
      <c r="D21" s="6" t="s">
        <v>265</v>
      </c>
      <c r="E21" s="1" t="s">
        <v>262</v>
      </c>
      <c r="F21" s="1">
        <v>1208170</v>
      </c>
      <c r="G21" s="1">
        <v>1208313</v>
      </c>
      <c r="H21" s="1">
        <f t="shared" si="3"/>
        <v>144</v>
      </c>
      <c r="L21" s="1" t="s">
        <v>173</v>
      </c>
      <c r="M21" t="s">
        <v>218</v>
      </c>
    </row>
    <row r="22" spans="1:13" x14ac:dyDescent="0.2">
      <c r="A22" t="s">
        <v>117</v>
      </c>
      <c r="B22">
        <v>1.4816980067953285</v>
      </c>
      <c r="C22">
        <v>0.80691329999999994</v>
      </c>
      <c r="D22" s="6" t="s">
        <v>264</v>
      </c>
      <c r="E22" t="s">
        <v>117</v>
      </c>
      <c r="F22">
        <v>1279343</v>
      </c>
      <c r="G22">
        <v>1279521</v>
      </c>
      <c r="H22" s="1">
        <f t="shared" si="2"/>
        <v>178</v>
      </c>
      <c r="L22" s="1" t="s">
        <v>199</v>
      </c>
      <c r="M22" s="1" t="s">
        <v>219</v>
      </c>
    </row>
    <row r="23" spans="1:13" x14ac:dyDescent="0.2">
      <c r="A23" t="s">
        <v>149</v>
      </c>
      <c r="B23">
        <v>1.166817566930183</v>
      </c>
      <c r="C23">
        <v>0.68870960000000003</v>
      </c>
      <c r="D23" s="6" t="s">
        <v>265</v>
      </c>
      <c r="E23" s="1" t="s">
        <v>149</v>
      </c>
      <c r="F23" s="1">
        <v>1282285</v>
      </c>
      <c r="G23" s="1">
        <v>1282363</v>
      </c>
      <c r="H23" s="1">
        <f>ABS(F23-G23)+1</f>
        <v>79</v>
      </c>
      <c r="L23" s="1" t="s">
        <v>199</v>
      </c>
      <c r="M23" t="s">
        <v>220</v>
      </c>
    </row>
    <row r="24" spans="1:13" x14ac:dyDescent="0.2">
      <c r="A24" t="s">
        <v>82</v>
      </c>
      <c r="B24">
        <v>1.3904690222856873</v>
      </c>
      <c r="C24">
        <v>0.42932320000000002</v>
      </c>
      <c r="D24" s="6" t="s">
        <v>264</v>
      </c>
      <c r="E24" s="4" t="s">
        <v>82</v>
      </c>
      <c r="F24" s="4">
        <v>1359784</v>
      </c>
      <c r="G24" s="4">
        <v>1359862</v>
      </c>
      <c r="H24" s="1">
        <f t="shared" si="2"/>
        <v>78</v>
      </c>
      <c r="L24" s="1" t="s">
        <v>173</v>
      </c>
      <c r="M24" t="s">
        <v>221</v>
      </c>
    </row>
    <row r="25" spans="1:13" x14ac:dyDescent="0.2">
      <c r="A25" t="s">
        <v>60</v>
      </c>
      <c r="B25">
        <v>0.73714130664318156</v>
      </c>
      <c r="C25">
        <v>0.74831669999999995</v>
      </c>
      <c r="D25" s="6" t="s">
        <v>264</v>
      </c>
      <c r="E25" s="1" t="s">
        <v>60</v>
      </c>
      <c r="F25" s="1">
        <v>1372433</v>
      </c>
      <c r="G25" s="1">
        <v>1372566</v>
      </c>
      <c r="H25" s="1">
        <f t="shared" si="2"/>
        <v>133</v>
      </c>
      <c r="L25" s="1" t="s">
        <v>173</v>
      </c>
      <c r="M25" t="s">
        <v>222</v>
      </c>
    </row>
    <row r="26" spans="1:13" x14ac:dyDescent="0.2">
      <c r="A26" t="s">
        <v>135</v>
      </c>
      <c r="B26">
        <v>1.4592282574437687</v>
      </c>
      <c r="C26">
        <v>0.51434270000000004</v>
      </c>
      <c r="D26" s="6" t="s">
        <v>265</v>
      </c>
      <c r="E26" s="1" t="s">
        <v>175</v>
      </c>
      <c r="F26" s="1">
        <v>1423077</v>
      </c>
      <c r="G26" s="1">
        <v>1423103</v>
      </c>
      <c r="H26" s="1">
        <f t="shared" ref="H26:H30" si="4">ABS(F26-G26)+1</f>
        <v>27</v>
      </c>
      <c r="L26" s="1" t="s">
        <v>176</v>
      </c>
      <c r="M26" t="s">
        <v>223</v>
      </c>
    </row>
    <row r="27" spans="1:13" x14ac:dyDescent="0.2">
      <c r="A27" t="s">
        <v>58</v>
      </c>
      <c r="B27">
        <v>1.7551115209622798</v>
      </c>
      <c r="C27">
        <v>2.69783E-2</v>
      </c>
      <c r="D27" s="6" t="s">
        <v>265</v>
      </c>
      <c r="E27" s="7" t="s">
        <v>192</v>
      </c>
      <c r="F27" s="1">
        <v>1452957</v>
      </c>
      <c r="G27" s="1">
        <v>1453204</v>
      </c>
      <c r="H27" s="1">
        <f t="shared" si="4"/>
        <v>248</v>
      </c>
      <c r="L27" s="1" t="s">
        <v>173</v>
      </c>
      <c r="M27" t="s">
        <v>224</v>
      </c>
    </row>
    <row r="28" spans="1:13" x14ac:dyDescent="0.2">
      <c r="A28" t="s">
        <v>32</v>
      </c>
      <c r="B28">
        <v>1.3641172951353919</v>
      </c>
      <c r="C28">
        <v>0.329544</v>
      </c>
      <c r="D28" s="6" t="s">
        <v>265</v>
      </c>
      <c r="E28" s="1" t="s">
        <v>193</v>
      </c>
      <c r="F28" s="1">
        <v>1964597</v>
      </c>
      <c r="G28" s="1">
        <v>1964711</v>
      </c>
      <c r="H28" s="1">
        <f t="shared" si="4"/>
        <v>115</v>
      </c>
      <c r="I28" s="1">
        <v>1964597</v>
      </c>
      <c r="J28" s="1">
        <v>1964642</v>
      </c>
      <c r="K28" s="1">
        <f>ABS(I28-J28)+1</f>
        <v>46</v>
      </c>
      <c r="L28" s="1" t="s">
        <v>194</v>
      </c>
      <c r="M28" t="s">
        <v>225</v>
      </c>
    </row>
    <row r="29" spans="1:13" x14ac:dyDescent="0.2">
      <c r="A29" t="s">
        <v>30</v>
      </c>
      <c r="B29">
        <v>1.7530840314731608</v>
      </c>
      <c r="C29">
        <v>2.3774770000000001E-2</v>
      </c>
      <c r="D29" s="6" t="s">
        <v>265</v>
      </c>
      <c r="E29" s="1" t="s">
        <v>193</v>
      </c>
      <c r="F29" s="1">
        <v>1964597</v>
      </c>
      <c r="G29" s="1">
        <v>1964711</v>
      </c>
      <c r="H29" s="1">
        <f t="shared" si="4"/>
        <v>115</v>
      </c>
      <c r="I29" s="1">
        <v>1964597</v>
      </c>
      <c r="J29" s="1">
        <v>1964642</v>
      </c>
      <c r="K29" s="1">
        <f t="shared" ref="K29:K30" si="5">ABS(I29-J29)+1</f>
        <v>46</v>
      </c>
      <c r="L29" s="1" t="s">
        <v>194</v>
      </c>
      <c r="M29" t="s">
        <v>225</v>
      </c>
    </row>
    <row r="30" spans="1:13" x14ac:dyDescent="0.2">
      <c r="A30" t="s">
        <v>28</v>
      </c>
      <c r="B30">
        <v>1.7212499873966103</v>
      </c>
      <c r="C30">
        <v>2.9196110000000001E-2</v>
      </c>
      <c r="D30" s="6" t="s">
        <v>265</v>
      </c>
      <c r="E30" t="s">
        <v>28</v>
      </c>
      <c r="F30">
        <v>2022145</v>
      </c>
      <c r="G30">
        <v>2022969</v>
      </c>
      <c r="H30" s="1">
        <f t="shared" si="4"/>
        <v>825</v>
      </c>
      <c r="I30" s="1">
        <v>2022134</v>
      </c>
      <c r="J30" s="1">
        <v>2022209</v>
      </c>
      <c r="K30" s="1">
        <f t="shared" si="5"/>
        <v>76</v>
      </c>
      <c r="L30" s="1" t="s">
        <v>195</v>
      </c>
      <c r="M30" t="s">
        <v>226</v>
      </c>
    </row>
    <row r="31" spans="1:13" x14ac:dyDescent="0.2">
      <c r="A31" t="s">
        <v>26</v>
      </c>
      <c r="B31">
        <v>1.0307582288981127</v>
      </c>
      <c r="C31">
        <v>0.84107609999999999</v>
      </c>
      <c r="D31" s="6" t="s">
        <v>264</v>
      </c>
      <c r="E31" s="1" t="s">
        <v>196</v>
      </c>
      <c r="F31" s="1">
        <v>2071526</v>
      </c>
      <c r="G31" s="1">
        <v>2071605</v>
      </c>
      <c r="H31" s="1">
        <f t="shared" si="2"/>
        <v>79</v>
      </c>
      <c r="M31" t="s">
        <v>227</v>
      </c>
    </row>
    <row r="32" spans="1:13" x14ac:dyDescent="0.2">
      <c r="A32" t="s">
        <v>24</v>
      </c>
      <c r="B32">
        <v>1.3161252104142596</v>
      </c>
      <c r="C32">
        <v>0.60429679999999997</v>
      </c>
      <c r="D32" s="6" t="s">
        <v>264</v>
      </c>
      <c r="E32" s="1" t="s">
        <v>196</v>
      </c>
      <c r="F32" s="1">
        <v>2071526</v>
      </c>
      <c r="G32" s="1">
        <v>2071605</v>
      </c>
      <c r="H32" s="1">
        <f t="shared" si="2"/>
        <v>79</v>
      </c>
      <c r="M32" t="s">
        <v>227</v>
      </c>
    </row>
    <row r="33" spans="1:13" x14ac:dyDescent="0.2">
      <c r="A33" t="s">
        <v>131</v>
      </c>
      <c r="B33">
        <v>1.6340974082255744</v>
      </c>
      <c r="C33">
        <v>8.0289550000000001E-2</v>
      </c>
      <c r="D33" s="6" t="s">
        <v>265</v>
      </c>
      <c r="E33" s="1" t="s">
        <v>131</v>
      </c>
      <c r="F33" s="1">
        <v>2173003</v>
      </c>
      <c r="G33" s="1">
        <v>2173050</v>
      </c>
      <c r="H33" s="1">
        <f t="shared" ref="H33:H34" si="6">ABS(F33-G33)+1</f>
        <v>48</v>
      </c>
      <c r="I33" s="1">
        <v>2173003</v>
      </c>
      <c r="J33" s="1">
        <v>2173194</v>
      </c>
      <c r="K33" s="1">
        <f t="shared" ref="K33:K34" si="7">ABS(I33-J33)+1</f>
        <v>192</v>
      </c>
      <c r="L33" s="1" t="s">
        <v>174</v>
      </c>
      <c r="M33" t="s">
        <v>228</v>
      </c>
    </row>
    <row r="34" spans="1:13" x14ac:dyDescent="0.2">
      <c r="A34" t="s">
        <v>115</v>
      </c>
      <c r="B34">
        <v>1.6466261864625924</v>
      </c>
      <c r="C34">
        <v>2.7522999999999999E-2</v>
      </c>
      <c r="D34" s="6" t="s">
        <v>265</v>
      </c>
      <c r="E34" s="1" t="s">
        <v>197</v>
      </c>
      <c r="F34" s="1">
        <v>1611430</v>
      </c>
      <c r="G34" s="1">
        <v>1611528</v>
      </c>
      <c r="H34" s="1">
        <f t="shared" si="6"/>
        <v>99</v>
      </c>
      <c r="I34" s="1">
        <v>1608781</v>
      </c>
      <c r="J34" s="1">
        <v>1608949</v>
      </c>
      <c r="K34" s="1">
        <f t="shared" si="7"/>
        <v>169</v>
      </c>
      <c r="L34" s="1" t="s">
        <v>198</v>
      </c>
      <c r="M34" t="s">
        <v>229</v>
      </c>
    </row>
    <row r="35" spans="1:13" x14ac:dyDescent="0.2">
      <c r="A35" t="s">
        <v>80</v>
      </c>
      <c r="B35">
        <v>1.43102860333437</v>
      </c>
      <c r="C35">
        <v>0.55144249999999995</v>
      </c>
      <c r="D35" s="6" t="s">
        <v>264</v>
      </c>
      <c r="E35" s="4" t="s">
        <v>80</v>
      </c>
      <c r="F35" s="4">
        <v>1581463</v>
      </c>
      <c r="G35" s="4">
        <v>1581498</v>
      </c>
      <c r="H35" s="1">
        <f t="shared" si="2"/>
        <v>35</v>
      </c>
      <c r="M35" t="s">
        <v>230</v>
      </c>
    </row>
    <row r="36" spans="1:13" x14ac:dyDescent="0.2">
      <c r="A36" t="s">
        <v>34</v>
      </c>
      <c r="B36">
        <v>0.86062805324017644</v>
      </c>
      <c r="C36">
        <v>0.85017969999999998</v>
      </c>
      <c r="D36" s="6" t="s">
        <v>264</v>
      </c>
      <c r="E36" t="s">
        <v>34</v>
      </c>
      <c r="F36">
        <v>1570080</v>
      </c>
      <c r="G36">
        <v>1570121</v>
      </c>
      <c r="H36" s="1">
        <f t="shared" si="2"/>
        <v>41</v>
      </c>
      <c r="L36" s="1" t="s">
        <v>173</v>
      </c>
      <c r="M36" t="s">
        <v>231</v>
      </c>
    </row>
    <row r="37" spans="1:13" x14ac:dyDescent="0.2">
      <c r="A37" t="s">
        <v>20</v>
      </c>
      <c r="B37">
        <v>0.96941526064036709</v>
      </c>
      <c r="C37">
        <v>0.7814546</v>
      </c>
      <c r="D37" s="6" t="s">
        <v>264</v>
      </c>
      <c r="E37" t="s">
        <v>20</v>
      </c>
      <c r="F37">
        <v>2305313</v>
      </c>
      <c r="G37">
        <v>2305332</v>
      </c>
      <c r="H37" s="1">
        <f t="shared" si="2"/>
        <v>19</v>
      </c>
      <c r="L37" s="1" t="s">
        <v>200</v>
      </c>
      <c r="M37" t="s">
        <v>232</v>
      </c>
    </row>
    <row r="38" spans="1:13" x14ac:dyDescent="0.2">
      <c r="A38" t="s">
        <v>111</v>
      </c>
      <c r="B38">
        <v>1.2177514918062478</v>
      </c>
      <c r="C38">
        <v>0.73134030000000005</v>
      </c>
      <c r="D38" s="6" t="s">
        <v>264</v>
      </c>
      <c r="E38" s="1" t="s">
        <v>111</v>
      </c>
      <c r="F38" s="1">
        <v>2281042</v>
      </c>
      <c r="G38" s="1">
        <v>2281254</v>
      </c>
      <c r="H38" s="1">
        <f t="shared" si="2"/>
        <v>212</v>
      </c>
      <c r="M38" t="s">
        <v>233</v>
      </c>
    </row>
    <row r="39" spans="1:13" x14ac:dyDescent="0.2">
      <c r="A39" t="s">
        <v>56</v>
      </c>
      <c r="B39">
        <v>0.70607562946506031</v>
      </c>
      <c r="C39">
        <v>0.6669697</v>
      </c>
      <c r="D39" s="6" t="s">
        <v>264</v>
      </c>
      <c r="E39" s="4" t="s">
        <v>177</v>
      </c>
      <c r="F39" s="4">
        <v>2201510</v>
      </c>
      <c r="G39" s="4">
        <v>2201562</v>
      </c>
      <c r="H39" s="1">
        <f t="shared" si="2"/>
        <v>52</v>
      </c>
      <c r="I39" s="4">
        <v>2206203</v>
      </c>
      <c r="J39" s="4">
        <v>2206228</v>
      </c>
      <c r="K39" s="4">
        <v>25</v>
      </c>
      <c r="L39" s="4" t="s">
        <v>267</v>
      </c>
      <c r="M39" t="s">
        <v>234</v>
      </c>
    </row>
    <row r="40" spans="1:13" x14ac:dyDescent="0.2">
      <c r="A40" t="s">
        <v>22</v>
      </c>
      <c r="B40">
        <v>0.75453630748301492</v>
      </c>
      <c r="C40">
        <v>0.6957622</v>
      </c>
      <c r="D40" s="6" t="s">
        <v>264</v>
      </c>
      <c r="E40" s="4" t="s">
        <v>177</v>
      </c>
      <c r="F40" s="4">
        <v>2201510</v>
      </c>
      <c r="G40" s="4">
        <v>2201562</v>
      </c>
      <c r="H40" s="1">
        <f t="shared" si="2"/>
        <v>52</v>
      </c>
      <c r="I40" s="4">
        <v>2206203</v>
      </c>
      <c r="J40" s="4">
        <v>2206228</v>
      </c>
      <c r="K40" s="4">
        <v>25</v>
      </c>
      <c r="L40" s="4" t="s">
        <v>267</v>
      </c>
      <c r="M40" t="s">
        <v>234</v>
      </c>
    </row>
    <row r="41" spans="1:13" x14ac:dyDescent="0.2">
      <c r="A41" t="s">
        <v>147</v>
      </c>
      <c r="B41">
        <v>1.2626036200853756</v>
      </c>
      <c r="C41">
        <v>0.65471100000000004</v>
      </c>
      <c r="D41" s="6" t="s">
        <v>264</v>
      </c>
      <c r="E41" s="1" t="s">
        <v>177</v>
      </c>
      <c r="F41" s="1">
        <v>2201510</v>
      </c>
      <c r="G41" s="1">
        <v>2201562</v>
      </c>
      <c r="H41" s="1">
        <f t="shared" si="2"/>
        <v>52</v>
      </c>
      <c r="I41" s="1">
        <v>2206203</v>
      </c>
      <c r="J41" s="1">
        <v>2206228</v>
      </c>
      <c r="K41" s="1">
        <f>J41-I41</f>
        <v>25</v>
      </c>
      <c r="L41" s="4" t="s">
        <v>267</v>
      </c>
      <c r="M41" t="s">
        <v>235</v>
      </c>
    </row>
    <row r="42" spans="1:13" x14ac:dyDescent="0.2">
      <c r="A42" t="s">
        <v>76</v>
      </c>
      <c r="B42">
        <v>1.5080713624045805</v>
      </c>
      <c r="C42">
        <v>0.4815161</v>
      </c>
      <c r="D42" s="6" t="s">
        <v>265</v>
      </c>
      <c r="E42" s="1" t="s">
        <v>76</v>
      </c>
      <c r="F42" s="1">
        <v>2545092</v>
      </c>
      <c r="G42" s="1">
        <v>2545146</v>
      </c>
      <c r="H42" s="1">
        <f t="shared" ref="H42:H43" si="8">ABS(F42-G42)+1</f>
        <v>55</v>
      </c>
      <c r="I42" s="1">
        <v>2545092</v>
      </c>
      <c r="J42" s="1">
        <v>2545229</v>
      </c>
      <c r="K42" s="1">
        <f>ABS(I42-J42)+1</f>
        <v>138</v>
      </c>
      <c r="L42" s="1" t="s">
        <v>179</v>
      </c>
      <c r="M42" t="s">
        <v>236</v>
      </c>
    </row>
    <row r="43" spans="1:13" x14ac:dyDescent="0.2">
      <c r="A43" t="s">
        <v>160</v>
      </c>
      <c r="B43">
        <v>2.5324512939808086</v>
      </c>
      <c r="C43">
        <v>9.8875989999999997E-2</v>
      </c>
      <c r="D43" s="6" t="s">
        <v>265</v>
      </c>
      <c r="E43" s="4" t="s">
        <v>160</v>
      </c>
      <c r="F43" s="4">
        <v>2480598</v>
      </c>
      <c r="G43" s="4">
        <v>2480614</v>
      </c>
      <c r="H43" s="1">
        <f t="shared" si="8"/>
        <v>17</v>
      </c>
      <c r="L43" s="1" t="s">
        <v>178</v>
      </c>
      <c r="M43" t="s">
        <v>237</v>
      </c>
    </row>
    <row r="44" spans="1:13" x14ac:dyDescent="0.2">
      <c r="A44" t="s">
        <v>78</v>
      </c>
      <c r="B44">
        <v>1.4458195168166745</v>
      </c>
      <c r="C44">
        <v>0.53653220000000001</v>
      </c>
      <c r="D44" s="6" t="s">
        <v>264</v>
      </c>
      <c r="E44" t="s">
        <v>78</v>
      </c>
      <c r="F44">
        <v>2459895</v>
      </c>
      <c r="G44">
        <v>2459910</v>
      </c>
      <c r="H44" s="1">
        <f t="shared" si="2"/>
        <v>15</v>
      </c>
      <c r="L44" s="1" t="s">
        <v>173</v>
      </c>
      <c r="M44" t="s">
        <v>238</v>
      </c>
    </row>
    <row r="45" spans="1:13" x14ac:dyDescent="0.2">
      <c r="A45" t="s">
        <v>74</v>
      </c>
      <c r="B45">
        <v>1.3708516435918032</v>
      </c>
      <c r="C45">
        <v>0.4408588</v>
      </c>
      <c r="D45" s="6" t="s">
        <v>264</v>
      </c>
      <c r="E45" s="1" t="s">
        <v>201</v>
      </c>
      <c r="F45" s="1">
        <v>2779979</v>
      </c>
      <c r="G45" s="1">
        <v>2780084</v>
      </c>
      <c r="H45" s="1">
        <f t="shared" si="2"/>
        <v>105</v>
      </c>
      <c r="L45" s="1" t="s">
        <v>202</v>
      </c>
      <c r="M45" t="s">
        <v>239</v>
      </c>
    </row>
    <row r="46" spans="1:13" x14ac:dyDescent="0.2">
      <c r="A46" t="s">
        <v>125</v>
      </c>
      <c r="B46">
        <v>1.8806774153781127</v>
      </c>
      <c r="C46">
        <v>3.4930389999999999E-3</v>
      </c>
      <c r="D46" s="6" t="s">
        <v>265</v>
      </c>
      <c r="E46" s="1" t="s">
        <v>180</v>
      </c>
      <c r="F46" s="1">
        <v>2734538</v>
      </c>
      <c r="G46" s="1">
        <v>2734568</v>
      </c>
      <c r="H46" s="1">
        <f t="shared" ref="H46:H48" si="9">ABS(F46-G46)+1</f>
        <v>31</v>
      </c>
      <c r="L46" s="1" t="s">
        <v>171</v>
      </c>
      <c r="M46" t="s">
        <v>240</v>
      </c>
    </row>
    <row r="47" spans="1:13" x14ac:dyDescent="0.2">
      <c r="A47" t="s">
        <v>143</v>
      </c>
      <c r="B47">
        <v>1.8686671468226601</v>
      </c>
      <c r="C47">
        <v>2.5924840000000001E-2</v>
      </c>
      <c r="D47" s="6" t="s">
        <v>265</v>
      </c>
      <c r="E47" s="1" t="s">
        <v>180</v>
      </c>
      <c r="F47" s="1">
        <v>2734538</v>
      </c>
      <c r="G47" s="1">
        <v>2734568</v>
      </c>
      <c r="H47" s="1">
        <f t="shared" si="9"/>
        <v>31</v>
      </c>
      <c r="L47" s="1" t="s">
        <v>171</v>
      </c>
      <c r="M47" t="s">
        <v>240</v>
      </c>
    </row>
    <row r="48" spans="1:13" x14ac:dyDescent="0.2">
      <c r="A48" t="s">
        <v>127</v>
      </c>
      <c r="B48">
        <v>1.7414664114282876</v>
      </c>
      <c r="C48">
        <v>8.1539469999999999E-3</v>
      </c>
      <c r="D48" s="6" t="s">
        <v>265</v>
      </c>
      <c r="E48" s="1" t="s">
        <v>180</v>
      </c>
      <c r="F48" s="1">
        <v>2734538</v>
      </c>
      <c r="G48" s="1">
        <v>2734568</v>
      </c>
      <c r="H48" s="1">
        <f t="shared" si="9"/>
        <v>31</v>
      </c>
      <c r="L48" s="1" t="s">
        <v>171</v>
      </c>
      <c r="M48" t="s">
        <v>240</v>
      </c>
    </row>
    <row r="49" spans="1:13" x14ac:dyDescent="0.2">
      <c r="A49" t="s">
        <v>36</v>
      </c>
      <c r="B49">
        <v>1.272830139734384</v>
      </c>
      <c r="C49">
        <v>0.68657469999999998</v>
      </c>
      <c r="D49" s="6" t="s">
        <v>264</v>
      </c>
      <c r="E49" t="s">
        <v>36</v>
      </c>
      <c r="F49">
        <v>947052</v>
      </c>
      <c r="G49">
        <v>947156</v>
      </c>
      <c r="H49" s="1">
        <f t="shared" ref="H49:H71" si="10">ABS(F49-G49)</f>
        <v>104</v>
      </c>
      <c r="L49" s="1" t="s">
        <v>173</v>
      </c>
      <c r="M49" t="s">
        <v>241</v>
      </c>
    </row>
    <row r="50" spans="1:13" s="7" customFormat="1" x14ac:dyDescent="0.2">
      <c r="A50" s="7" t="s">
        <v>88</v>
      </c>
      <c r="B50" s="7">
        <v>1.4177701883580855</v>
      </c>
      <c r="C50" s="7">
        <v>0.46572069999999999</v>
      </c>
      <c r="D50" s="7" t="s">
        <v>265</v>
      </c>
      <c r="E50" s="7" t="s">
        <v>88</v>
      </c>
      <c r="F50" s="7">
        <v>947755</v>
      </c>
      <c r="G50" s="7">
        <v>948040</v>
      </c>
      <c r="H50" s="7">
        <f>ABS(F50-G50)+1</f>
        <v>286</v>
      </c>
      <c r="I50" s="7">
        <v>948023</v>
      </c>
      <c r="J50" s="7">
        <v>948040</v>
      </c>
      <c r="K50" s="7">
        <f>ABS(I50-J50)+1</f>
        <v>18</v>
      </c>
      <c r="L50" s="7" t="s">
        <v>194</v>
      </c>
      <c r="M50" s="7" t="s">
        <v>242</v>
      </c>
    </row>
    <row r="51" spans="1:13" s="7" customFormat="1" x14ac:dyDescent="0.2">
      <c r="A51" s="7" t="s">
        <v>86</v>
      </c>
      <c r="B51" s="7">
        <v>1.4636513797590522</v>
      </c>
      <c r="C51" s="7">
        <v>0.4396004</v>
      </c>
      <c r="D51" s="7" t="s">
        <v>264</v>
      </c>
      <c r="E51" s="7" t="s">
        <v>86</v>
      </c>
      <c r="F51" s="7">
        <v>961519</v>
      </c>
      <c r="G51" s="7">
        <v>961558</v>
      </c>
      <c r="H51" s="7">
        <f t="shared" si="10"/>
        <v>39</v>
      </c>
      <c r="L51" s="7" t="s">
        <v>173</v>
      </c>
      <c r="M51" s="7" t="s">
        <v>243</v>
      </c>
    </row>
    <row r="52" spans="1:13" s="7" customFormat="1" x14ac:dyDescent="0.2">
      <c r="A52" s="7" t="s">
        <v>157</v>
      </c>
      <c r="B52" s="7">
        <v>1.7734919726642255</v>
      </c>
      <c r="C52" s="7">
        <v>2.1058279999999999E-2</v>
      </c>
      <c r="D52" s="7" t="s">
        <v>265</v>
      </c>
      <c r="E52" s="7" t="s">
        <v>182</v>
      </c>
      <c r="F52" s="7">
        <v>970865</v>
      </c>
      <c r="G52" s="7">
        <v>970895</v>
      </c>
      <c r="H52" s="7">
        <f t="shared" ref="H52:H56" si="11">ABS(F52-G52)+1</f>
        <v>31</v>
      </c>
      <c r="M52" s="7" t="s">
        <v>244</v>
      </c>
    </row>
    <row r="53" spans="1:13" s="7" customFormat="1" x14ac:dyDescent="0.2">
      <c r="A53" s="7" t="s">
        <v>137</v>
      </c>
      <c r="B53" s="7">
        <v>1.5165601843310064</v>
      </c>
      <c r="C53" s="7">
        <v>0.1639109</v>
      </c>
      <c r="D53" s="7" t="s">
        <v>265</v>
      </c>
      <c r="E53" s="7" t="s">
        <v>182</v>
      </c>
      <c r="F53" s="7">
        <v>970865</v>
      </c>
      <c r="G53" s="7">
        <v>970895</v>
      </c>
      <c r="H53" s="7">
        <f t="shared" si="11"/>
        <v>31</v>
      </c>
      <c r="M53" s="7" t="s">
        <v>244</v>
      </c>
    </row>
    <row r="54" spans="1:13" s="7" customFormat="1" x14ac:dyDescent="0.2">
      <c r="A54" s="7" t="s">
        <v>145</v>
      </c>
      <c r="B54" s="7">
        <v>1.9085146576839038</v>
      </c>
      <c r="C54" s="7">
        <v>0.132216</v>
      </c>
      <c r="D54" s="7" t="s">
        <v>265</v>
      </c>
      <c r="E54" s="7" t="s">
        <v>183</v>
      </c>
      <c r="F54" s="7">
        <v>2708737</v>
      </c>
      <c r="G54" s="7">
        <v>2708752</v>
      </c>
      <c r="H54" s="7">
        <f t="shared" si="11"/>
        <v>16</v>
      </c>
      <c r="L54" s="7" t="s">
        <v>184</v>
      </c>
      <c r="M54" s="7" t="s">
        <v>245</v>
      </c>
    </row>
    <row r="55" spans="1:13" s="7" customFormat="1" x14ac:dyDescent="0.2">
      <c r="A55" s="7" t="s">
        <v>153</v>
      </c>
      <c r="B55" s="7">
        <v>1.7841777153393625</v>
      </c>
      <c r="C55" s="7">
        <v>0.33949889999999999</v>
      </c>
      <c r="D55" s="7" t="s">
        <v>265</v>
      </c>
      <c r="E55" s="7" t="s">
        <v>183</v>
      </c>
      <c r="F55" s="7">
        <v>2708737</v>
      </c>
      <c r="G55" s="7">
        <v>2708752</v>
      </c>
      <c r="H55" s="7">
        <f t="shared" si="11"/>
        <v>16</v>
      </c>
      <c r="M55" s="7" t="s">
        <v>245</v>
      </c>
    </row>
    <row r="56" spans="1:13" s="7" customFormat="1" x14ac:dyDescent="0.2">
      <c r="A56" s="7" t="s">
        <v>151</v>
      </c>
      <c r="B56" s="7">
        <v>1.05015939218959</v>
      </c>
      <c r="C56" s="7">
        <v>0.78271310000000005</v>
      </c>
      <c r="D56" s="7" t="s">
        <v>265</v>
      </c>
      <c r="E56" s="7" t="s">
        <v>151</v>
      </c>
      <c r="F56" s="7">
        <v>2709341</v>
      </c>
      <c r="G56" s="7">
        <v>2709367</v>
      </c>
      <c r="H56" s="7">
        <f t="shared" si="11"/>
        <v>27</v>
      </c>
      <c r="M56" s="7" t="s">
        <v>246</v>
      </c>
    </row>
    <row r="57" spans="1:13" s="7" customFormat="1" x14ac:dyDescent="0.2">
      <c r="A57" s="7" t="s">
        <v>90</v>
      </c>
      <c r="B57" s="7">
        <v>1.3810907131754162</v>
      </c>
      <c r="C57" s="7">
        <v>0.60329029999999995</v>
      </c>
      <c r="D57" s="7" t="s">
        <v>264</v>
      </c>
      <c r="E57" s="7" t="s">
        <v>185</v>
      </c>
      <c r="F57" s="7">
        <v>826184</v>
      </c>
      <c r="G57" s="7">
        <v>826273</v>
      </c>
      <c r="H57" s="7">
        <f t="shared" si="10"/>
        <v>89</v>
      </c>
      <c r="L57" s="7" t="s">
        <v>186</v>
      </c>
      <c r="M57" s="7" t="s">
        <v>247</v>
      </c>
    </row>
    <row r="58" spans="1:13" s="7" customFormat="1" x14ac:dyDescent="0.2">
      <c r="A58" s="7" t="s">
        <v>40</v>
      </c>
      <c r="B58" s="7">
        <v>1.3899487396290229</v>
      </c>
      <c r="C58" s="7">
        <v>0.67150370000000004</v>
      </c>
      <c r="D58" s="7" t="s">
        <v>265</v>
      </c>
      <c r="E58" s="7" t="s">
        <v>203</v>
      </c>
      <c r="F58" s="7">
        <v>890173</v>
      </c>
      <c r="G58" s="7">
        <v>890186</v>
      </c>
      <c r="H58" s="7">
        <f t="shared" ref="H58:H60" si="12">ABS(F58-G58)+1</f>
        <v>14</v>
      </c>
      <c r="L58" s="7" t="s">
        <v>271</v>
      </c>
      <c r="M58" s="7" t="s">
        <v>248</v>
      </c>
    </row>
    <row r="59" spans="1:13" s="7" customFormat="1" x14ac:dyDescent="0.2">
      <c r="A59" s="7" t="s">
        <v>38</v>
      </c>
      <c r="B59" s="7">
        <v>1.1508663144408262</v>
      </c>
      <c r="C59" s="7">
        <v>0.68635970000000002</v>
      </c>
      <c r="D59" s="7" t="s">
        <v>265</v>
      </c>
      <c r="E59" s="7" t="s">
        <v>187</v>
      </c>
      <c r="F59" s="7">
        <v>907221</v>
      </c>
      <c r="G59" s="7">
        <v>907256</v>
      </c>
      <c r="H59" s="7">
        <f t="shared" si="12"/>
        <v>36</v>
      </c>
      <c r="L59" s="7" t="s">
        <v>188</v>
      </c>
      <c r="M59" s="7" t="s">
        <v>249</v>
      </c>
    </row>
    <row r="60" spans="1:13" s="7" customFormat="1" x14ac:dyDescent="0.2">
      <c r="A60" s="7" t="s">
        <v>139</v>
      </c>
      <c r="B60" s="7">
        <v>1.1703935389255113</v>
      </c>
      <c r="C60" s="7">
        <v>0.82306389999999996</v>
      </c>
      <c r="D60" s="7" t="s">
        <v>265</v>
      </c>
      <c r="E60" s="7" t="s">
        <v>187</v>
      </c>
      <c r="F60" s="7">
        <v>907221</v>
      </c>
      <c r="G60" s="7">
        <v>907256</v>
      </c>
      <c r="H60" s="7">
        <f t="shared" si="12"/>
        <v>36</v>
      </c>
      <c r="L60" s="7" t="s">
        <v>188</v>
      </c>
      <c r="M60" s="7" t="s">
        <v>250</v>
      </c>
    </row>
    <row r="61" spans="1:13" s="7" customFormat="1" x14ac:dyDescent="0.2">
      <c r="A61" s="7" t="s">
        <v>54</v>
      </c>
      <c r="B61" s="7">
        <v>1.1284183571996818</v>
      </c>
      <c r="C61" s="7">
        <v>0.72298019999999996</v>
      </c>
      <c r="D61" s="7" t="s">
        <v>264</v>
      </c>
      <c r="E61" s="7" t="s">
        <v>204</v>
      </c>
      <c r="F61" s="7">
        <v>156894</v>
      </c>
      <c r="G61" s="7">
        <v>156920</v>
      </c>
      <c r="H61" s="7">
        <f t="shared" si="10"/>
        <v>26</v>
      </c>
      <c r="L61" s="7" t="s">
        <v>173</v>
      </c>
      <c r="M61" s="7" t="s">
        <v>251</v>
      </c>
    </row>
    <row r="62" spans="1:13" s="7" customFormat="1" x14ac:dyDescent="0.2">
      <c r="A62" s="7" t="s">
        <v>123</v>
      </c>
      <c r="B62" s="7">
        <v>1.836551240442883</v>
      </c>
      <c r="C62" s="7">
        <v>0.2019117</v>
      </c>
      <c r="D62" s="7" t="s">
        <v>265</v>
      </c>
      <c r="E62" s="7" t="s">
        <v>189</v>
      </c>
      <c r="F62" s="7">
        <v>312472</v>
      </c>
      <c r="G62" s="7">
        <v>312498</v>
      </c>
      <c r="H62" s="7">
        <f>ABS(F62-G62)+1</f>
        <v>27</v>
      </c>
      <c r="M62" s="7" t="s">
        <v>252</v>
      </c>
    </row>
    <row r="63" spans="1:13" s="7" customFormat="1" x14ac:dyDescent="0.2">
      <c r="A63" s="7" t="s">
        <v>48</v>
      </c>
      <c r="B63" s="7">
        <v>1.5943633672451092</v>
      </c>
      <c r="C63" s="7">
        <v>0.1101434</v>
      </c>
      <c r="D63" s="7" t="s">
        <v>264</v>
      </c>
      <c r="E63" s="7" t="s">
        <v>189</v>
      </c>
      <c r="F63" s="7">
        <v>312472</v>
      </c>
      <c r="G63" s="7">
        <v>312498</v>
      </c>
      <c r="H63" s="7">
        <f t="shared" si="10"/>
        <v>26</v>
      </c>
      <c r="M63" s="7" t="s">
        <v>253</v>
      </c>
    </row>
    <row r="64" spans="1:13" s="7" customFormat="1" x14ac:dyDescent="0.2">
      <c r="A64" s="7" t="s">
        <v>52</v>
      </c>
      <c r="B64" s="7">
        <v>0.99602221794392165</v>
      </c>
      <c r="C64" s="7">
        <v>0.850024</v>
      </c>
      <c r="D64" s="7" t="s">
        <v>265</v>
      </c>
      <c r="E64" s="7" t="s">
        <v>52</v>
      </c>
      <c r="F64" s="7">
        <v>200155</v>
      </c>
      <c r="G64" s="7">
        <v>200277</v>
      </c>
      <c r="H64" s="7">
        <f t="shared" ref="H64:H65" si="13">ABS(F64-G64)+1</f>
        <v>123</v>
      </c>
      <c r="L64" s="7" t="s">
        <v>272</v>
      </c>
      <c r="M64" s="7" t="s">
        <v>254</v>
      </c>
    </row>
    <row r="65" spans="1:13" s="7" customFormat="1" x14ac:dyDescent="0.2">
      <c r="A65" s="7" t="s">
        <v>155</v>
      </c>
      <c r="B65" s="7">
        <v>0.83295147098252376</v>
      </c>
      <c r="C65" s="7">
        <v>0.71373149999999996</v>
      </c>
      <c r="D65" s="7" t="s">
        <v>265</v>
      </c>
      <c r="E65" s="7" t="s">
        <v>155</v>
      </c>
      <c r="F65" s="7">
        <v>209888</v>
      </c>
      <c r="G65" s="7">
        <v>209918</v>
      </c>
      <c r="H65" s="7">
        <f t="shared" si="13"/>
        <v>31</v>
      </c>
      <c r="I65" s="7">
        <v>209888</v>
      </c>
      <c r="J65" s="7">
        <v>210047</v>
      </c>
      <c r="K65" s="7">
        <f>J65-I65+1</f>
        <v>160</v>
      </c>
      <c r="L65" s="7" t="s">
        <v>194</v>
      </c>
      <c r="M65" s="7" t="s">
        <v>255</v>
      </c>
    </row>
    <row r="66" spans="1:13" s="7" customFormat="1" x14ac:dyDescent="0.2">
      <c r="A66" s="7" t="s">
        <v>141</v>
      </c>
      <c r="B66" s="7">
        <v>1.0892284020405232</v>
      </c>
      <c r="C66" s="7">
        <v>0.8477131</v>
      </c>
      <c r="D66" s="7" t="s">
        <v>264</v>
      </c>
      <c r="E66" s="7" t="s">
        <v>141</v>
      </c>
      <c r="F66" s="7">
        <v>210149</v>
      </c>
      <c r="G66" s="7">
        <v>210180</v>
      </c>
      <c r="H66" s="7">
        <f t="shared" si="10"/>
        <v>31</v>
      </c>
      <c r="L66" s="7" t="s">
        <v>202</v>
      </c>
      <c r="M66" s="7" t="s">
        <v>256</v>
      </c>
    </row>
    <row r="67" spans="1:13" s="7" customFormat="1" x14ac:dyDescent="0.2">
      <c r="A67" s="7" t="s">
        <v>50</v>
      </c>
      <c r="B67" s="7">
        <v>0.80812284014393099</v>
      </c>
      <c r="C67" s="7">
        <v>0.74187879999999995</v>
      </c>
      <c r="D67" s="7" t="s">
        <v>264</v>
      </c>
      <c r="E67" s="7" t="s">
        <v>205</v>
      </c>
      <c r="F67" s="7">
        <v>253014</v>
      </c>
      <c r="G67" s="7">
        <v>253317</v>
      </c>
      <c r="H67" s="7">
        <f t="shared" si="10"/>
        <v>303</v>
      </c>
      <c r="L67" s="7" t="s">
        <v>206</v>
      </c>
      <c r="M67" s="7" t="s">
        <v>257</v>
      </c>
    </row>
    <row r="68" spans="1:13" s="7" customFormat="1" x14ac:dyDescent="0.2">
      <c r="A68" s="7" t="s">
        <v>72</v>
      </c>
      <c r="B68" s="7">
        <v>0.92721644469516729</v>
      </c>
      <c r="C68" s="7">
        <v>0.80287459999999999</v>
      </c>
      <c r="D68" s="7" t="s">
        <v>264</v>
      </c>
      <c r="E68" s="7" t="s">
        <v>207</v>
      </c>
      <c r="F68" s="7">
        <v>253014</v>
      </c>
      <c r="G68" s="7">
        <v>253317</v>
      </c>
      <c r="H68" s="7">
        <f t="shared" si="10"/>
        <v>303</v>
      </c>
      <c r="L68" s="7" t="s">
        <v>206</v>
      </c>
      <c r="M68" s="7" t="s">
        <v>258</v>
      </c>
    </row>
    <row r="69" spans="1:13" s="7" customFormat="1" x14ac:dyDescent="0.2">
      <c r="A69" s="7" t="s">
        <v>129</v>
      </c>
      <c r="B69" s="7">
        <v>1.9232322183399713</v>
      </c>
      <c r="C69" s="7">
        <v>6.46172E-2</v>
      </c>
      <c r="D69" s="7" t="s">
        <v>265</v>
      </c>
      <c r="E69" s="7" t="s">
        <v>129</v>
      </c>
      <c r="F69" s="7">
        <v>2416184</v>
      </c>
      <c r="G69" s="7">
        <v>2416207</v>
      </c>
      <c r="H69" s="7">
        <f t="shared" ref="H69:H70" si="14">ABS(F69-G69)+1</f>
        <v>24</v>
      </c>
      <c r="M69" s="7" t="s">
        <v>259</v>
      </c>
    </row>
    <row r="70" spans="1:13" s="7" customFormat="1" x14ac:dyDescent="0.2">
      <c r="A70" s="7" t="s">
        <v>113</v>
      </c>
      <c r="B70" s="7">
        <v>1.8371154761389694</v>
      </c>
      <c r="C70" s="7">
        <v>0.36562820000000001</v>
      </c>
      <c r="D70" s="7" t="s">
        <v>265</v>
      </c>
      <c r="E70" s="7" t="s">
        <v>113</v>
      </c>
      <c r="F70" s="7">
        <v>1722327</v>
      </c>
      <c r="G70" s="7">
        <v>1722348</v>
      </c>
      <c r="H70" s="7">
        <f t="shared" si="14"/>
        <v>22</v>
      </c>
      <c r="I70" s="7">
        <v>1722327</v>
      </c>
      <c r="J70" s="7">
        <v>1722402</v>
      </c>
      <c r="K70" s="7">
        <f>J70-I70+1</f>
        <v>76</v>
      </c>
      <c r="L70" s="7" t="s">
        <v>179</v>
      </c>
      <c r="M70" s="7" t="s">
        <v>260</v>
      </c>
    </row>
    <row r="71" spans="1:13" s="7" customFormat="1" x14ac:dyDescent="0.2">
      <c r="A71" s="7" t="s">
        <v>133</v>
      </c>
      <c r="B71" s="7">
        <v>1.20106950837427</v>
      </c>
      <c r="C71" s="7">
        <v>0.6959649</v>
      </c>
      <c r="D71" s="7" t="s">
        <v>264</v>
      </c>
      <c r="E71" s="7" t="s">
        <v>190</v>
      </c>
      <c r="F71" s="7">
        <v>1819067</v>
      </c>
      <c r="G71" s="7">
        <v>1819086</v>
      </c>
      <c r="H71" s="7">
        <f t="shared" si="10"/>
        <v>19</v>
      </c>
      <c r="M71" s="7" t="s">
        <v>261</v>
      </c>
    </row>
    <row r="72" spans="1:13" s="7" customFormat="1" x14ac:dyDescent="0.2">
      <c r="A72" s="7" t="s">
        <v>273</v>
      </c>
      <c r="B72" s="7">
        <v>1.5708581792559924</v>
      </c>
      <c r="C72" s="7">
        <v>0.52963879999999997</v>
      </c>
      <c r="D72" s="7" t="s">
        <v>265</v>
      </c>
      <c r="E72" s="7" t="s">
        <v>273</v>
      </c>
      <c r="F72" s="7">
        <v>671873</v>
      </c>
      <c r="G72" s="7">
        <v>672682</v>
      </c>
      <c r="H72" s="7">
        <f>ABS(F72-G72)+1</f>
        <v>810</v>
      </c>
      <c r="I72" s="7">
        <v>671873</v>
      </c>
      <c r="J72" s="7">
        <v>672192</v>
      </c>
      <c r="K72" s="7">
        <f>J72-I72+1</f>
        <v>320</v>
      </c>
      <c r="L72" s="7" t="s">
        <v>194</v>
      </c>
      <c r="M72" s="7" t="s">
        <v>275</v>
      </c>
    </row>
    <row r="73" spans="1:13" s="7" customFormat="1" x14ac:dyDescent="0.2">
      <c r="A73" s="7" t="s">
        <v>274</v>
      </c>
      <c r="B73" s="7">
        <v>1.7440919738439973</v>
      </c>
      <c r="C73" s="7">
        <v>0.1767753</v>
      </c>
      <c r="D73" s="7" t="s">
        <v>265</v>
      </c>
      <c r="E73" s="7" t="s">
        <v>276</v>
      </c>
      <c r="F73" s="7">
        <v>1534656</v>
      </c>
      <c r="G73" s="7">
        <v>1534910</v>
      </c>
      <c r="H73" s="7">
        <f>ABS(F73-G73)+1</f>
        <v>255</v>
      </c>
      <c r="I73" s="7">
        <v>1534656</v>
      </c>
      <c r="J73" s="7">
        <v>1534832</v>
      </c>
      <c r="K73" s="7">
        <f>J73-I73+1</f>
        <v>177</v>
      </c>
      <c r="L73" s="7" t="s">
        <v>194</v>
      </c>
      <c r="M73" s="7" t="s">
        <v>275</v>
      </c>
    </row>
    <row r="74" spans="1:13" s="7" customFormat="1" x14ac:dyDescent="0.2"/>
  </sheetData>
  <autoFilter ref="A1:M73">
    <sortState ref="A14:O73">
      <sortCondition ref="E1:E73"/>
    </sortState>
  </autoFilter>
  <sortState ref="A2:G73">
    <sortCondition ref="A1"/>
  </sortState>
  <pageMargins left="0.75" right="0.75" top="1" bottom="1" header="0.5" footer="0.5"/>
  <pageSetup orientation="portrait" horizontalDpi="4294967292" verticalDpi="429496729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B5C10EB4160544A868620C962FA1BF" ma:contentTypeVersion="7" ma:contentTypeDescription="Create a new document." ma:contentTypeScope="" ma:versionID="b38cacdc3f0d6504d0f706710ff79573">
  <xsd:schema xmlns:xsd="http://www.w3.org/2001/XMLSchema" xmlns:p="http://schemas.microsoft.com/office/2006/metadata/properties" xmlns:ns2="bf378300-205e-4abe-92a2-d9c6fd015a08" targetNamespace="http://schemas.microsoft.com/office/2006/metadata/properties" ma:root="true" ma:fieldsID="c70e24a5936b0b7305f6fc49c33f8eff" ns2:_="">
    <xsd:import namespace="bf378300-205e-4abe-92a2-d9c6fd015a0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378300-205e-4abe-92a2-d9c6fd015a0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f378300-205e-4abe-92a2-d9c6fd015a08">
      <UserInfo>
        <DisplayName/>
        <AccountId xsi:nil="true"/>
        <AccountType/>
      </UserInfo>
    </Checked_x0020_Out_x0020_To>
    <TitleName xmlns="bf378300-205e-4abe-92a2-d9c6fd015a08">Table 6.XLSX</TitleName>
    <FileFormat xmlns="bf378300-205e-4abe-92a2-d9c6fd015a08">XLSX</FileFormat>
    <IsDeleted xmlns="bf378300-205e-4abe-92a2-d9c6fd015a08">false</IsDeleted>
    <DocumentType xmlns="bf378300-205e-4abe-92a2-d9c6fd015a08">Table</DocumentType>
    <StageName xmlns="bf378300-205e-4abe-92a2-d9c6fd015a08" xsi:nil="true"/>
    <DocumentId xmlns="bf378300-205e-4abe-92a2-d9c6fd015a08">Table 6.XLSX</DocumentId>
  </documentManagement>
</p:properties>
</file>

<file path=customXml/itemProps1.xml><?xml version="1.0" encoding="utf-8"?>
<ds:datastoreItem xmlns:ds="http://schemas.openxmlformats.org/officeDocument/2006/customXml" ds:itemID="{246F41CB-2C66-42E1-B1F7-80233087796D}"/>
</file>

<file path=customXml/itemProps2.xml><?xml version="1.0" encoding="utf-8"?>
<ds:datastoreItem xmlns:ds="http://schemas.openxmlformats.org/officeDocument/2006/customXml" ds:itemID="{5F969293-DE6E-4FBC-A32D-DEDB5CC88A95}"/>
</file>

<file path=customXml/itemProps3.xml><?xml version="1.0" encoding="utf-8"?>
<ds:datastoreItem xmlns:ds="http://schemas.openxmlformats.org/officeDocument/2006/customXml" ds:itemID="{EFD62C5D-4047-45C3-8210-35F46D45040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neageII&gt;=3but not in yl all</vt:lpstr>
      <vt:lpstr>5UTR info</vt:lpstr>
    </vt:vector>
  </TitlesOfParts>
  <Company>Cornell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chang Liu</dc:creator>
  <cp:lastModifiedBy>Microsoft Office User</cp:lastModifiedBy>
  <dcterms:created xsi:type="dcterms:W3CDTF">2016-05-02T14:55:03Z</dcterms:created>
  <dcterms:modified xsi:type="dcterms:W3CDTF">2017-08-26T17:01:42Z</dcterms:modified>
</cp:coreProperties>
</file>